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riya\Box\Paper-6_Big_Deal\Nature Physics Submission\Nat comm editorial revision\Files to proof\"/>
    </mc:Choice>
  </mc:AlternateContent>
  <bookViews>
    <workbookView xWindow="-120" yWindow="-120" windowWidth="21840" windowHeight="13140" firstSheet="2" activeTab="8"/>
  </bookViews>
  <sheets>
    <sheet name="Cover" sheetId="3" r:id="rId1"/>
    <sheet name="Figure 1i" sheetId="1" r:id="rId2"/>
    <sheet name="Figure 2e" sheetId="2" r:id="rId3"/>
    <sheet name="Figure 2f" sheetId="4" r:id="rId4"/>
    <sheet name="Figure 3c" sheetId="5" r:id="rId5"/>
    <sheet name="Figure 3d" sheetId="6" r:id="rId6"/>
    <sheet name="Figure 5b" sheetId="7" r:id="rId7"/>
    <sheet name="Figure 5c" sheetId="8" r:id="rId8"/>
    <sheet name="Figure 5f" sheetId="9" r:id="rId9"/>
    <sheet name="Figure 5g" sheetId="10" r:id="rId10"/>
    <sheet name="Figure 6e" sheetId="12" r:id="rId11"/>
    <sheet name="Figure 6f" sheetId="13" r:id="rId12"/>
    <sheet name="Figure S5b" sheetId="15" r:id="rId13"/>
    <sheet name="Figure S13c" sheetId="14" r:id="rId14"/>
    <sheet name="Figure S17b" sheetId="11" r:id="rId15"/>
    <sheet name="Figure S21g" sheetId="17" r:id="rId16"/>
    <sheet name="Figure S26" sheetId="18" r:id="rId17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3" i="10" l="1"/>
  <c r="E52" i="10"/>
  <c r="D53" i="10"/>
  <c r="D52" i="10"/>
  <c r="D35" i="4" l="1"/>
  <c r="D34" i="4"/>
  <c r="C24" i="11" l="1"/>
  <c r="E26" i="14" l="1"/>
  <c r="E25" i="14"/>
  <c r="E24" i="14"/>
  <c r="F36" i="1" l="1"/>
  <c r="F35" i="1"/>
  <c r="F34" i="1"/>
  <c r="E36" i="1" l="1"/>
  <c r="G54" i="10"/>
  <c r="E54" i="10"/>
  <c r="E26" i="8" l="1"/>
  <c r="E25" i="8"/>
  <c r="E27" i="8"/>
  <c r="E27" i="6" l="1"/>
  <c r="E26" i="6"/>
  <c r="E36" i="4" l="1"/>
  <c r="E35" i="4"/>
  <c r="G25" i="8" l="1"/>
  <c r="G26" i="8"/>
  <c r="F35" i="5" l="1"/>
  <c r="F34" i="5"/>
  <c r="F33" i="5"/>
  <c r="G35" i="5" l="1"/>
  <c r="G34" i="5"/>
  <c r="G33" i="5"/>
  <c r="H36" i="4" l="1"/>
  <c r="G36" i="4"/>
  <c r="G35" i="4"/>
  <c r="G34" i="4"/>
  <c r="H35" i="4"/>
  <c r="H34" i="4"/>
  <c r="P38" i="18" l="1"/>
  <c r="Q38" i="18"/>
  <c r="R38" i="18"/>
  <c r="S38" i="18"/>
  <c r="T38" i="18"/>
  <c r="U38" i="18"/>
  <c r="V38" i="18"/>
  <c r="W38" i="18"/>
  <c r="D38" i="18"/>
  <c r="E38" i="18"/>
  <c r="F38" i="18"/>
  <c r="G38" i="18"/>
  <c r="H38" i="18"/>
  <c r="I38" i="18"/>
  <c r="J38" i="18"/>
  <c r="K38" i="18"/>
  <c r="L38" i="18"/>
  <c r="M38" i="18"/>
  <c r="N38" i="18"/>
  <c r="O38" i="18"/>
  <c r="C38" i="18"/>
  <c r="D24" i="17"/>
  <c r="D23" i="17"/>
  <c r="D22" i="17"/>
  <c r="C24" i="17"/>
  <c r="C23" i="17"/>
  <c r="C22" i="17"/>
  <c r="D26" i="14" l="1"/>
  <c r="C26" i="14"/>
  <c r="D25" i="14"/>
  <c r="C25" i="14"/>
  <c r="D24" i="14"/>
  <c r="C24" i="14"/>
  <c r="C23" i="11" l="1"/>
  <c r="C22" i="11"/>
  <c r="F31" i="13" l="1"/>
  <c r="E31" i="13"/>
  <c r="F30" i="13"/>
  <c r="E30" i="13"/>
  <c r="F29" i="13"/>
  <c r="E29" i="13"/>
  <c r="E31" i="12"/>
  <c r="E30" i="12"/>
  <c r="E29" i="12"/>
  <c r="F31" i="12"/>
  <c r="F30" i="12"/>
  <c r="F29" i="12"/>
  <c r="I34" i="5" l="1"/>
  <c r="I33" i="5"/>
  <c r="H34" i="5"/>
  <c r="H33" i="5"/>
  <c r="D27" i="2" l="1"/>
  <c r="E27" i="2"/>
  <c r="G27" i="2"/>
  <c r="H27" i="2"/>
  <c r="F27" i="2"/>
  <c r="F36" i="4"/>
  <c r="D36" i="4"/>
  <c r="H35" i="5"/>
  <c r="I35" i="5"/>
  <c r="E28" i="6"/>
  <c r="F28" i="6"/>
  <c r="G28" i="6"/>
  <c r="D28" i="6"/>
  <c r="D37" i="7"/>
  <c r="E37" i="7"/>
  <c r="F37" i="7"/>
  <c r="C37" i="7"/>
  <c r="F27" i="8"/>
  <c r="G27" i="8"/>
  <c r="D27" i="8"/>
  <c r="D54" i="10"/>
  <c r="F54" i="10"/>
  <c r="H54" i="10"/>
  <c r="E43" i="9"/>
  <c r="F43" i="9"/>
  <c r="G43" i="9"/>
  <c r="H43" i="9"/>
  <c r="I43" i="9"/>
  <c r="D43" i="9"/>
  <c r="E42" i="9"/>
  <c r="F42" i="9"/>
  <c r="G42" i="9"/>
  <c r="H42" i="9"/>
  <c r="I42" i="9"/>
  <c r="E41" i="9"/>
  <c r="F41" i="9"/>
  <c r="G41" i="9"/>
  <c r="H41" i="9"/>
  <c r="I41" i="9"/>
  <c r="D42" i="9"/>
  <c r="D41" i="9"/>
  <c r="C36" i="7" l="1"/>
  <c r="C35" i="7"/>
  <c r="E36" i="7"/>
  <c r="F36" i="7"/>
  <c r="E35" i="7"/>
  <c r="F35" i="7"/>
  <c r="D35" i="7"/>
  <c r="D36" i="7"/>
  <c r="F53" i="10" l="1"/>
  <c r="G53" i="10"/>
  <c r="F52" i="10"/>
  <c r="G52" i="10"/>
  <c r="H53" i="10"/>
  <c r="H52" i="10"/>
  <c r="F26" i="8"/>
  <c r="F25" i="8"/>
  <c r="D26" i="8"/>
  <c r="D25" i="8"/>
  <c r="G27" i="6"/>
  <c r="F27" i="6"/>
  <c r="G26" i="6"/>
  <c r="F26" i="6"/>
  <c r="F35" i="4" l="1"/>
  <c r="F34" i="4"/>
  <c r="E34" i="4"/>
  <c r="G26" i="2" l="1"/>
  <c r="H26" i="2"/>
  <c r="G25" i="2"/>
  <c r="H25" i="2"/>
  <c r="F26" i="2"/>
  <c r="F25" i="2"/>
  <c r="E35" i="1"/>
  <c r="E34" i="1"/>
</calcChain>
</file>

<file path=xl/sharedStrings.xml><?xml version="1.0" encoding="utf-8"?>
<sst xmlns="http://schemas.openxmlformats.org/spreadsheetml/2006/main" count="161" uniqueCount="77">
  <si>
    <t>Programmable Viscoelasticity in Protein-RNA Condensates with Disordered Sticker-Spacer Polypeptides</t>
  </si>
  <si>
    <t>average</t>
  </si>
  <si>
    <t>std</t>
  </si>
  <si>
    <t>RGPGG</t>
  </si>
  <si>
    <t>RGSGG</t>
  </si>
  <si>
    <t>RGRGG</t>
  </si>
  <si>
    <t>RGFGG</t>
  </si>
  <si>
    <t>RGYGG</t>
  </si>
  <si>
    <t>N/A</t>
  </si>
  <si>
    <t>Relaxation time (s)</t>
  </si>
  <si>
    <t>Average</t>
  </si>
  <si>
    <t>Std</t>
  </si>
  <si>
    <t>Viscosity (Pa.s)</t>
  </si>
  <si>
    <t>RPRPP</t>
  </si>
  <si>
    <t>RQRQQ</t>
  </si>
  <si>
    <t>RARAA</t>
  </si>
  <si>
    <t>RG0Y</t>
  </si>
  <si>
    <t>RG1Y</t>
  </si>
  <si>
    <t>RG3Y</t>
  </si>
  <si>
    <t>RG5Y</t>
  </si>
  <si>
    <t>20-80</t>
  </si>
  <si>
    <t>40-60</t>
  </si>
  <si>
    <t>60-40</t>
  </si>
  <si>
    <t>80-20</t>
  </si>
  <si>
    <t>0-100</t>
  </si>
  <si>
    <t>100-0</t>
  </si>
  <si>
    <t>count</t>
  </si>
  <si>
    <t>viscosity (Pa.s)</t>
  </si>
  <si>
    <t>pMOT</t>
  </si>
  <si>
    <t>VPT</t>
  </si>
  <si>
    <t>Figure 2e</t>
  </si>
  <si>
    <t>Figure 2f</t>
  </si>
  <si>
    <t>Figure 3c</t>
  </si>
  <si>
    <t>Figure 3d</t>
  </si>
  <si>
    <t>[RGYGG]5-to-[RGPGG]5 ratio</t>
  </si>
  <si>
    <t>Water</t>
  </si>
  <si>
    <t>Viscosity (mPa.s)</t>
  </si>
  <si>
    <t>Source Data file for:</t>
  </si>
  <si>
    <t>G5T30C5</t>
  </si>
  <si>
    <t>dT40</t>
  </si>
  <si>
    <t>Figure 6e</t>
  </si>
  <si>
    <t>Figure 6f</t>
  </si>
  <si>
    <t>Figure 5b</t>
  </si>
  <si>
    <t>Figure 5c</t>
  </si>
  <si>
    <t>Figure 5f</t>
  </si>
  <si>
    <t>Figure 5g</t>
  </si>
  <si>
    <t>Figure 1i</t>
  </si>
  <si>
    <t>Figure S13c</t>
  </si>
  <si>
    <t>EWS-RGG</t>
  </si>
  <si>
    <t>FUS-RGG</t>
  </si>
  <si>
    <t>TAF15-RGG</t>
  </si>
  <si>
    <t>Half time</t>
  </si>
  <si>
    <t>Figure S5b</t>
  </si>
  <si>
    <t>Figure S17b</t>
  </si>
  <si>
    <t>Ibraheem Alshareedah,  Mahdi Muhammad Moosa, Mathew Pham, Davit A. Potoyan, and Priya R. Banerjee</t>
  </si>
  <si>
    <t>Trap stiffness (pN/nm)</t>
  </si>
  <si>
    <t>PSD</t>
  </si>
  <si>
    <t>EPT</t>
  </si>
  <si>
    <t>Figure S21g</t>
  </si>
  <si>
    <t>[KGKGG]5-rU40</t>
  </si>
  <si>
    <t>[RGPGG]5-rU40</t>
  </si>
  <si>
    <t>[RGSGG]5-rU40</t>
  </si>
  <si>
    <t>[RGRGG]5-rU40</t>
  </si>
  <si>
    <t>[RGFGG]5-rU40</t>
  </si>
  <si>
    <t>[RGYGG]5-rU40</t>
  </si>
  <si>
    <t>RG1Y-rU40</t>
  </si>
  <si>
    <t>RG3Y-rU40</t>
  </si>
  <si>
    <t>[RQRQQ]5-rU40</t>
  </si>
  <si>
    <t>[RPRPP]5-rU40</t>
  </si>
  <si>
    <t>[RARAA]5-rU40</t>
  </si>
  <si>
    <t>EWSRGG-dT40</t>
  </si>
  <si>
    <t>FUSRGG-dT40</t>
  </si>
  <si>
    <t>TAF15RGG-dT40</t>
  </si>
  <si>
    <t>[RGPGG]5-dT40</t>
  </si>
  <si>
    <t>[RGPGG]5-G5T30C5</t>
  </si>
  <si>
    <t>Figure S26</t>
  </si>
  <si>
    <t>[RGPGG]5-[RGYGG]5 mix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  <xf numFmtId="0" fontId="3" fillId="0" borderId="0" xfId="0" applyFont="1"/>
    <xf numFmtId="0" fontId="0" fillId="2" borderId="0" xfId="0" applyFill="1"/>
    <xf numFmtId="11" fontId="0" fillId="0" borderId="0" xfId="0" applyNumberFormat="1"/>
    <xf numFmtId="0" fontId="4" fillId="3" borderId="0" xfId="0" applyFont="1" applyFill="1"/>
    <xf numFmtId="46" fontId="0" fillId="0" borderId="0" xfId="0" applyNumberFormat="1"/>
    <xf numFmtId="0" fontId="6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4:Q7"/>
  <sheetViews>
    <sheetView topLeftCell="B1" workbookViewId="0">
      <selection activeCell="M8" sqref="M8"/>
    </sheetView>
  </sheetViews>
  <sheetFormatPr defaultRowHeight="14.4"/>
  <cols>
    <col min="7" max="7" width="18.578125" customWidth="1"/>
  </cols>
  <sheetData>
    <row r="4" spans="7:17">
      <c r="G4" t="s">
        <v>37</v>
      </c>
    </row>
    <row r="5" spans="7:17">
      <c r="H5" s="2" t="s">
        <v>0</v>
      </c>
      <c r="I5" s="2"/>
      <c r="J5" s="2"/>
      <c r="K5" s="2"/>
      <c r="L5" s="2"/>
      <c r="M5" s="2"/>
      <c r="N5" s="2"/>
      <c r="O5" s="2"/>
      <c r="P5" s="2"/>
      <c r="Q5" s="2"/>
    </row>
    <row r="7" spans="7:17">
      <c r="J7" t="s">
        <v>5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topLeftCell="C39" workbookViewId="0">
      <selection activeCell="J52" sqref="I52:J53"/>
    </sheetView>
  </sheetViews>
  <sheetFormatPr defaultRowHeight="14.4"/>
  <cols>
    <col min="2" max="2" width="24.26171875" customWidth="1"/>
  </cols>
  <sheetData>
    <row r="1" spans="1:8">
      <c r="A1" s="8" t="s">
        <v>45</v>
      </c>
    </row>
    <row r="3" spans="1:8">
      <c r="E3" t="s">
        <v>34</v>
      </c>
    </row>
    <row r="4" spans="1:8">
      <c r="C4" t="s">
        <v>24</v>
      </c>
      <c r="D4" t="s">
        <v>20</v>
      </c>
      <c r="E4" t="s">
        <v>21</v>
      </c>
      <c r="F4" t="s">
        <v>22</v>
      </c>
      <c r="G4" t="s">
        <v>23</v>
      </c>
      <c r="H4" t="s">
        <v>25</v>
      </c>
    </row>
    <row r="5" spans="1:8">
      <c r="B5" t="s">
        <v>9</v>
      </c>
      <c r="C5" s="4" t="s">
        <v>8</v>
      </c>
      <c r="D5">
        <v>2.5293564311640301E-2</v>
      </c>
      <c r="E5">
        <v>3.8336462879109599E-2</v>
      </c>
      <c r="F5">
        <v>9.4387913955936806E-2</v>
      </c>
      <c r="G5">
        <v>0.40459770165540498</v>
      </c>
      <c r="H5">
        <v>1.019438906</v>
      </c>
    </row>
    <row r="6" spans="1:8">
      <c r="D6">
        <v>2.5293564311640301E-2</v>
      </c>
      <c r="E6">
        <v>5.81050724206916E-2</v>
      </c>
      <c r="F6">
        <v>0.1122450568077</v>
      </c>
      <c r="G6">
        <v>0.28610255688387298</v>
      </c>
      <c r="H6">
        <v>1.334805724</v>
      </c>
    </row>
    <row r="7" spans="1:8">
      <c r="D7">
        <v>1.5570684047608399E-2</v>
      </c>
      <c r="E7">
        <v>2.3599874799917101E-2</v>
      </c>
      <c r="F7">
        <v>0.104728983821248</v>
      </c>
      <c r="G7">
        <v>0.40459770165540498</v>
      </c>
      <c r="H7">
        <v>1.441660092</v>
      </c>
    </row>
    <row r="8" spans="1:8">
      <c r="D8">
        <v>1.7276596646694099E-2</v>
      </c>
      <c r="E8">
        <v>2.9054319121024401E-2</v>
      </c>
      <c r="F8">
        <v>0.10842191078449701</v>
      </c>
      <c r="G8">
        <v>0.34022997652693099</v>
      </c>
      <c r="H8">
        <v>0.80914574699999997</v>
      </c>
    </row>
    <row r="9" spans="1:8">
      <c r="D9">
        <v>1.78857996319127E-2</v>
      </c>
      <c r="E9">
        <v>2.71088046435655E-2</v>
      </c>
      <c r="F9">
        <v>8.2170460158429007E-2</v>
      </c>
      <c r="G9">
        <v>0.188764243720628</v>
      </c>
      <c r="H9">
        <v>0.69364478200000002</v>
      </c>
    </row>
    <row r="10" spans="1:8">
      <c r="D10">
        <v>1.6688143545874501E-2</v>
      </c>
      <c r="E10">
        <v>2.8064708463323498E-2</v>
      </c>
      <c r="F10">
        <v>0.1122450568077</v>
      </c>
      <c r="G10">
        <v>0.24058630547748699</v>
      </c>
      <c r="H10">
        <v>0.66744381900000005</v>
      </c>
    </row>
    <row r="11" spans="1:8">
      <c r="D11">
        <v>1.6119733573892601E-2</v>
      </c>
      <c r="E11">
        <v>1.8516484179266799E-2</v>
      </c>
      <c r="F11">
        <v>0.1122450568077</v>
      </c>
      <c r="G11">
        <v>0.31744774088626299</v>
      </c>
      <c r="H11">
        <v>0.87391978599999998</v>
      </c>
    </row>
    <row r="12" spans="1:8">
      <c r="D12">
        <v>1.7276596646694099E-2</v>
      </c>
      <c r="E12">
        <v>2.71088046435655E-2</v>
      </c>
      <c r="F12">
        <v>0.15332703203696499</v>
      </c>
      <c r="G12">
        <v>0.30663524636624201</v>
      </c>
      <c r="H12">
        <v>1.4982534430000001</v>
      </c>
    </row>
    <row r="13" spans="1:8">
      <c r="D13">
        <v>1.9243361411108599E-2</v>
      </c>
      <c r="E13">
        <v>2.2796046373441799E-2</v>
      </c>
      <c r="F13">
        <v>0.20231126560318599</v>
      </c>
      <c r="G13">
        <v>0.48114308380303999</v>
      </c>
      <c r="H13">
        <v>0.64223254200000002</v>
      </c>
    </row>
    <row r="14" spans="1:8">
      <c r="D14">
        <v>1.7276596646694099E-2</v>
      </c>
      <c r="E14">
        <v>2.3599874799917101E-2</v>
      </c>
      <c r="F14">
        <v>0.36464722235650399</v>
      </c>
      <c r="G14">
        <v>0.26694476267307699</v>
      </c>
      <c r="H14">
        <v>0.74917269399999997</v>
      </c>
    </row>
    <row r="15" spans="1:8">
      <c r="D15">
        <v>1.3194755216812201E-2</v>
      </c>
      <c r="E15">
        <v>2.3599874799917101E-2</v>
      </c>
      <c r="F15">
        <v>0.1122450568077</v>
      </c>
      <c r="G15">
        <v>0.22447633783351101</v>
      </c>
      <c r="H15">
        <v>0.37460933499999999</v>
      </c>
    </row>
    <row r="16" spans="1:8">
      <c r="D16">
        <v>1.8233480008754199E-2</v>
      </c>
      <c r="E16">
        <v>2.61854595846179E-2</v>
      </c>
      <c r="F16">
        <v>0.133480572353391</v>
      </c>
      <c r="G16">
        <v>0.20231126560318599</v>
      </c>
      <c r="H16">
        <v>0.57217000100000004</v>
      </c>
    </row>
    <row r="17" spans="4:9">
      <c r="D17">
        <v>2.1434022335306901E-2</v>
      </c>
      <c r="E17">
        <v>3.4551072946122099E-2</v>
      </c>
      <c r="F17">
        <v>0.188764243720628</v>
      </c>
      <c r="G17">
        <v>0.25785243526254498</v>
      </c>
      <c r="H17">
        <v>0.42048046100000003</v>
      </c>
    </row>
    <row r="18" spans="4:9">
      <c r="D18">
        <v>1.6119733573892601E-2</v>
      </c>
      <c r="E18">
        <v>2.2796046373441799E-2</v>
      </c>
      <c r="F18">
        <v>0.133480572353391</v>
      </c>
      <c r="G18">
        <v>0.20231126560318599</v>
      </c>
      <c r="H18">
        <v>0.37460933499999999</v>
      </c>
    </row>
    <row r="19" spans="4:9">
      <c r="E19">
        <v>3.0078825180167999E-2</v>
      </c>
      <c r="F19">
        <v>0.1122450568077</v>
      </c>
      <c r="G19">
        <v>0.30663524636624201</v>
      </c>
      <c r="H19">
        <v>0.45414092</v>
      </c>
    </row>
    <row r="20" spans="4:9">
      <c r="E20">
        <v>3.1139457113819598E-2</v>
      </c>
      <c r="F20">
        <v>0.12454254201055</v>
      </c>
      <c r="G20">
        <v>0.35222708003205</v>
      </c>
      <c r="H20">
        <v>0.38931487999999997</v>
      </c>
    </row>
    <row r="21" spans="4:9">
      <c r="E21">
        <v>6.2275092499252997E-2</v>
      </c>
      <c r="F21">
        <v>0.11620301363840101</v>
      </c>
      <c r="G21">
        <v>0.37750532047693502</v>
      </c>
    </row>
    <row r="22" spans="4:9">
      <c r="E22">
        <v>3.3374238964371201E-2</v>
      </c>
      <c r="F22">
        <v>0.128934129659038</v>
      </c>
      <c r="G22">
        <v>0.31744774088626299</v>
      </c>
      <c r="H22" s="5"/>
    </row>
    <row r="23" spans="4:9">
      <c r="E23">
        <v>6.0153958803711299E-2</v>
      </c>
      <c r="H23" s="5"/>
    </row>
    <row r="24" spans="4:9">
      <c r="E24">
        <v>5.2367705441445797E-2</v>
      </c>
      <c r="H24" s="5"/>
    </row>
    <row r="25" spans="4:9">
      <c r="E25">
        <v>6.2275092499252997E-2</v>
      </c>
      <c r="H25" s="5"/>
    </row>
    <row r="26" spans="4:9">
      <c r="E26">
        <v>4.10877514198928E-2</v>
      </c>
    </row>
    <row r="27" spans="4:9">
      <c r="E27">
        <v>3.1139457113819598E-2</v>
      </c>
      <c r="I27" s="11"/>
    </row>
    <row r="28" spans="4:9">
      <c r="E28">
        <v>4.2536577326731002E-2</v>
      </c>
      <c r="I28" s="11"/>
    </row>
    <row r="29" spans="4:9">
      <c r="E29">
        <v>4.2536577326731002E-2</v>
      </c>
    </row>
    <row r="30" spans="4:9">
      <c r="E30">
        <v>4.8861096711411998E-2</v>
      </c>
    </row>
    <row r="31" spans="4:9">
      <c r="E31">
        <v>4.7196853200823098E-2</v>
      </c>
    </row>
    <row r="32" spans="4:9">
      <c r="E32">
        <v>4.40364913689483E-2</v>
      </c>
    </row>
    <row r="33" spans="5:5">
      <c r="E33">
        <v>3.5769404149654703E-2</v>
      </c>
    </row>
    <row r="34" spans="5:5">
      <c r="E34">
        <v>4.5589294999915701E-2</v>
      </c>
    </row>
    <row r="35" spans="5:5">
      <c r="E35">
        <v>3.9688273546639598E-2</v>
      </c>
    </row>
    <row r="36" spans="5:5">
      <c r="E36">
        <v>3.7030695840334998E-2</v>
      </c>
    </row>
    <row r="37" spans="5:5">
      <c r="E37">
        <v>4.8861096711411998E-2</v>
      </c>
    </row>
    <row r="38" spans="5:5">
      <c r="E38">
        <v>4.8861096711411998E-2</v>
      </c>
    </row>
    <row r="39" spans="5:5">
      <c r="E39">
        <v>5.6125972560990202E-2</v>
      </c>
    </row>
    <row r="40" spans="5:5">
      <c r="E40">
        <v>2.8064708463323498E-2</v>
      </c>
    </row>
    <row r="52" spans="2:10">
      <c r="B52" t="s">
        <v>10</v>
      </c>
      <c r="C52" s="6"/>
      <c r="D52" s="6">
        <f>AVERAGE(D5:D40)</f>
        <v>1.8350473707751828E-2</v>
      </c>
      <c r="E52" s="6">
        <f>AVERAGE(E5:E40)</f>
        <v>3.8124239555055117E-2</v>
      </c>
      <c r="F52" s="6">
        <f>AVERAGE(F5:F25)</f>
        <v>0.13870139702725917</v>
      </c>
      <c r="G52" s="6">
        <f>AVERAGE(G5:G22)</f>
        <v>0.30432311176179272</v>
      </c>
      <c r="H52" s="6">
        <f>AVERAGE(H5:H25)</f>
        <v>0.7696901541875002</v>
      </c>
      <c r="I52" s="11"/>
      <c r="J52" s="11"/>
    </row>
    <row r="53" spans="2:10">
      <c r="B53" t="s">
        <v>11</v>
      </c>
      <c r="C53" s="6"/>
      <c r="D53" s="6">
        <f>STDEV(D5:D40)</f>
        <v>3.4799667170737772E-3</v>
      </c>
      <c r="E53" s="6">
        <f>STDEV(E5:E40)</f>
        <v>1.2545387829578902E-2</v>
      </c>
      <c r="F53" s="6">
        <f>STDEV(F5:F25)</f>
        <v>6.3895404688738819E-2</v>
      </c>
      <c r="G53" s="6">
        <f>STDEV(G5:G22)</f>
        <v>8.0133509338217168E-2</v>
      </c>
      <c r="H53" s="6">
        <f>STDEV(H5:H25)</f>
        <v>0.37654555161763736</v>
      </c>
      <c r="I53" s="11"/>
      <c r="J53" s="11"/>
    </row>
    <row r="54" spans="2:10">
      <c r="B54" t="s">
        <v>26</v>
      </c>
      <c r="D54">
        <f>COUNT(D5:D24)</f>
        <v>14</v>
      </c>
      <c r="E54">
        <f>COUNT(E5:E41)</f>
        <v>36</v>
      </c>
      <c r="F54">
        <f>COUNT(F5:F22)</f>
        <v>18</v>
      </c>
      <c r="G54">
        <f>COUNT(G5:G23)</f>
        <v>18</v>
      </c>
      <c r="H54">
        <f>COUNT(H5:H24)</f>
        <v>16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opLeftCell="A13" workbookViewId="0">
      <selection activeCell="F15" sqref="F15"/>
    </sheetView>
  </sheetViews>
  <sheetFormatPr defaultRowHeight="14.4"/>
  <cols>
    <col min="4" max="4" width="15.41796875" customWidth="1"/>
  </cols>
  <sheetData>
    <row r="1" spans="1:6">
      <c r="A1" s="8" t="s">
        <v>40</v>
      </c>
    </row>
    <row r="4" spans="1:6">
      <c r="E4" t="s">
        <v>38</v>
      </c>
      <c r="F4" t="s">
        <v>39</v>
      </c>
    </row>
    <row r="5" spans="1:6">
      <c r="D5" t="s">
        <v>12</v>
      </c>
      <c r="E5">
        <v>1.43611</v>
      </c>
      <c r="F5">
        <v>0.12678</v>
      </c>
    </row>
    <row r="6" spans="1:6">
      <c r="E6">
        <v>2.9990399999999999</v>
      </c>
      <c r="F6">
        <v>0.15228</v>
      </c>
    </row>
    <row r="7" spans="1:6">
      <c r="D7" s="3"/>
      <c r="E7">
        <v>1.7220500000000001</v>
      </c>
      <c r="F7">
        <v>0.14610999999999999</v>
      </c>
    </row>
    <row r="8" spans="1:6">
      <c r="D8" s="1"/>
      <c r="E8">
        <v>1.8090299999999999</v>
      </c>
      <c r="F8">
        <v>0.15973000000000001</v>
      </c>
    </row>
    <row r="9" spans="1:6">
      <c r="D9" s="1"/>
      <c r="E9">
        <v>1.5647899999999999</v>
      </c>
      <c r="F9">
        <v>0.1288</v>
      </c>
    </row>
    <row r="10" spans="1:6">
      <c r="D10" s="1"/>
      <c r="E10">
        <v>1.81532</v>
      </c>
      <c r="F10">
        <v>0.14781</v>
      </c>
    </row>
    <row r="11" spans="1:6">
      <c r="D11" s="3"/>
      <c r="E11">
        <v>1.5516300000000001</v>
      </c>
      <c r="F11">
        <v>0.13156000000000001</v>
      </c>
    </row>
    <row r="12" spans="1:6">
      <c r="D12" s="3"/>
      <c r="E12">
        <v>2.6260500000000002</v>
      </c>
      <c r="F12">
        <v>0.13672000000000001</v>
      </c>
    </row>
    <row r="13" spans="1:6">
      <c r="D13" s="3"/>
      <c r="E13">
        <v>1.8867700000000001</v>
      </c>
      <c r="F13">
        <v>0.12318999999999999</v>
      </c>
    </row>
    <row r="14" spans="1:6">
      <c r="D14" s="3"/>
      <c r="E14">
        <v>2.3961700000000001</v>
      </c>
      <c r="F14">
        <v>0.12676999999999999</v>
      </c>
    </row>
    <row r="15" spans="1:6">
      <c r="D15" s="3"/>
      <c r="E15">
        <v>1.7267300000000001</v>
      </c>
      <c r="F15">
        <v>0.11294</v>
      </c>
    </row>
    <row r="16" spans="1:6">
      <c r="D16" s="3"/>
      <c r="E16">
        <v>1.7387600000000001</v>
      </c>
      <c r="F16">
        <v>0.12037</v>
      </c>
    </row>
    <row r="17" spans="4:7">
      <c r="D17" s="3"/>
      <c r="E17">
        <v>1.72899</v>
      </c>
      <c r="F17">
        <v>0.11609</v>
      </c>
    </row>
    <row r="18" spans="4:7">
      <c r="D18" s="3"/>
      <c r="E18">
        <v>1.7946</v>
      </c>
      <c r="F18">
        <v>0.1482</v>
      </c>
    </row>
    <row r="19" spans="4:7">
      <c r="D19" s="3"/>
      <c r="E19">
        <v>2.423</v>
      </c>
      <c r="F19">
        <v>0.12229</v>
      </c>
    </row>
    <row r="20" spans="4:7">
      <c r="D20" s="3"/>
      <c r="E20">
        <v>1.68228</v>
      </c>
      <c r="F20">
        <v>0.11924</v>
      </c>
    </row>
    <row r="21" spans="4:7">
      <c r="E21">
        <v>2.1134400000000002</v>
      </c>
      <c r="F21">
        <v>0.1157</v>
      </c>
    </row>
    <row r="22" spans="4:7">
      <c r="E22">
        <v>1.46868</v>
      </c>
      <c r="F22">
        <v>0.11836000000000001</v>
      </c>
    </row>
    <row r="23" spans="4:7">
      <c r="E23">
        <v>1.81748</v>
      </c>
      <c r="F23">
        <v>0.13413</v>
      </c>
    </row>
    <row r="24" spans="4:7">
      <c r="E24">
        <v>2.2662399999999998</v>
      </c>
      <c r="F24">
        <v>0.12055</v>
      </c>
    </row>
    <row r="25" spans="4:7">
      <c r="F25">
        <v>0.22577</v>
      </c>
    </row>
    <row r="26" spans="4:7">
      <c r="F26">
        <v>0.21015</v>
      </c>
      <c r="G26" s="7"/>
    </row>
    <row r="29" spans="4:7">
      <c r="D29" t="s">
        <v>10</v>
      </c>
      <c r="E29" s="6">
        <f>AVERAGE(E5:E25)</f>
        <v>1.928358</v>
      </c>
      <c r="F29" s="6">
        <f>AVERAGE(F5:F26)</f>
        <v>0.13834272727272728</v>
      </c>
    </row>
    <row r="30" spans="4:7">
      <c r="D30" t="s">
        <v>11</v>
      </c>
      <c r="E30" s="6">
        <f>STDEV(E5:E26)</f>
        <v>0.41366066404087337</v>
      </c>
      <c r="F30" s="6">
        <f>STDEV(F5:F27)</f>
        <v>2.9005721468739136E-2</v>
      </c>
    </row>
    <row r="31" spans="4:7">
      <c r="D31" t="s">
        <v>26</v>
      </c>
      <c r="E31">
        <f>COUNT(E5:E27)</f>
        <v>20</v>
      </c>
      <c r="F31">
        <f>COUNT(F5:F27)</f>
        <v>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opLeftCell="A15" workbookViewId="0"/>
  </sheetViews>
  <sheetFormatPr defaultRowHeight="14.4"/>
  <cols>
    <col min="4" max="4" width="15.41796875" customWidth="1"/>
  </cols>
  <sheetData>
    <row r="1" spans="1:6">
      <c r="A1" s="8" t="s">
        <v>41</v>
      </c>
    </row>
    <row r="4" spans="1:6">
      <c r="E4" t="s">
        <v>38</v>
      </c>
      <c r="F4" t="s">
        <v>39</v>
      </c>
    </row>
    <row r="5" spans="1:6">
      <c r="D5" t="s">
        <v>9</v>
      </c>
      <c r="E5">
        <v>3.2120000000000003E-2</v>
      </c>
      <c r="F5" t="s">
        <v>8</v>
      </c>
    </row>
    <row r="6" spans="1:6">
      <c r="E6">
        <v>1.5509999999999999E-2</v>
      </c>
    </row>
    <row r="7" spans="1:6">
      <c r="D7" s="3"/>
      <c r="E7">
        <v>4.3249999999999997E-2</v>
      </c>
    </row>
    <row r="8" spans="1:6">
      <c r="D8" s="1"/>
      <c r="E8">
        <v>2.1430000000000001E-2</v>
      </c>
    </row>
    <row r="9" spans="1:6">
      <c r="D9" s="1"/>
      <c r="E9">
        <v>4.5589999999999999E-2</v>
      </c>
    </row>
    <row r="10" spans="1:6">
      <c r="D10" s="1"/>
      <c r="E10">
        <v>1.6369999999999999E-2</v>
      </c>
    </row>
    <row r="11" spans="1:6">
      <c r="D11" s="3"/>
      <c r="E11">
        <v>1.393E-2</v>
      </c>
    </row>
    <row r="12" spans="1:6">
      <c r="D12" s="3"/>
      <c r="E12">
        <v>2.589E-2</v>
      </c>
    </row>
    <row r="13" spans="1:6">
      <c r="D13" s="3"/>
      <c r="E13">
        <v>2.8060000000000002E-2</v>
      </c>
    </row>
    <row r="14" spans="1:6">
      <c r="D14" s="3"/>
      <c r="E14">
        <v>3.0429999999999999E-2</v>
      </c>
    </row>
    <row r="15" spans="1:6">
      <c r="D15" s="3"/>
      <c r="E15">
        <v>2.52E-2</v>
      </c>
    </row>
    <row r="16" spans="1:6">
      <c r="D16" s="3"/>
      <c r="E16">
        <v>1.7749999999999998E-2</v>
      </c>
    </row>
    <row r="17" spans="4:7">
      <c r="D17" s="3"/>
      <c r="E17">
        <v>3.4819999999999997E-2</v>
      </c>
    </row>
    <row r="18" spans="4:7">
      <c r="D18" s="3"/>
      <c r="E18">
        <v>1.5100000000000001E-2</v>
      </c>
    </row>
    <row r="19" spans="4:7">
      <c r="D19" s="3"/>
      <c r="E19">
        <v>1.967E-2</v>
      </c>
    </row>
    <row r="20" spans="4:7">
      <c r="D20" s="3"/>
      <c r="E20">
        <v>2.2620000000000001E-2</v>
      </c>
    </row>
    <row r="21" spans="4:7">
      <c r="E21">
        <v>1.1849999999999999E-2</v>
      </c>
    </row>
    <row r="22" spans="4:7">
      <c r="E22">
        <v>2.128E-2</v>
      </c>
    </row>
    <row r="23" spans="4:7">
      <c r="E23">
        <v>1.8519999999999998E-2</v>
      </c>
    </row>
    <row r="24" spans="4:7">
      <c r="E24">
        <v>2.0549999999999999E-2</v>
      </c>
    </row>
    <row r="26" spans="4:7">
      <c r="G26" s="7"/>
    </row>
    <row r="29" spans="4:7">
      <c r="D29" t="s">
        <v>10</v>
      </c>
      <c r="E29" s="6">
        <f>AVERAGE(E5:E25)</f>
        <v>2.3997000000000001E-2</v>
      </c>
      <c r="F29" s="6" t="e">
        <f>AVERAGE(F5:F26)</f>
        <v>#DIV/0!</v>
      </c>
    </row>
    <row r="30" spans="4:7">
      <c r="D30" t="s">
        <v>11</v>
      </c>
      <c r="E30" s="6">
        <f>STDEV(E5:E26)</f>
        <v>9.3378804650170611E-3</v>
      </c>
      <c r="F30" s="6" t="e">
        <f>STDEV(F5:F27)</f>
        <v>#DIV/0!</v>
      </c>
    </row>
    <row r="31" spans="4:7">
      <c r="D31" t="s">
        <v>26</v>
      </c>
      <c r="E31">
        <f>COUNT(E5:E27)</f>
        <v>20</v>
      </c>
      <c r="F31">
        <f>COUNT(F5:F27)</f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D11" sqref="D11"/>
    </sheetView>
  </sheetViews>
  <sheetFormatPr defaultRowHeight="14.4"/>
  <sheetData>
    <row r="1" spans="1:6">
      <c r="A1" s="8" t="s">
        <v>52</v>
      </c>
    </row>
    <row r="3" spans="1:6">
      <c r="D3" t="s">
        <v>3</v>
      </c>
      <c r="E3" t="s">
        <v>5</v>
      </c>
      <c r="F3" t="s">
        <v>7</v>
      </c>
    </row>
    <row r="4" spans="1:6">
      <c r="C4" t="s">
        <v>51</v>
      </c>
      <c r="D4">
        <v>3.0498500000000002</v>
      </c>
      <c r="E4">
        <v>14.69472</v>
      </c>
      <c r="F4">
        <v>48.936190000000003</v>
      </c>
    </row>
    <row r="5" spans="1:6">
      <c r="D5">
        <v>2.5646399999999998</v>
      </c>
      <c r="E5">
        <v>22.1114</v>
      </c>
      <c r="F5">
        <v>56.838070000000002</v>
      </c>
    </row>
    <row r="6" spans="1:6">
      <c r="D6">
        <v>2.3567</v>
      </c>
      <c r="E6">
        <v>23.705629999999999</v>
      </c>
      <c r="F6">
        <v>50.599739999999997</v>
      </c>
    </row>
    <row r="7" spans="1:6">
      <c r="D7">
        <v>2.07944</v>
      </c>
      <c r="E7">
        <v>16.011700000000001</v>
      </c>
      <c r="F7">
        <v>53.580280000000002</v>
      </c>
    </row>
    <row r="8" spans="1:6">
      <c r="D8">
        <v>2.7032699999999998</v>
      </c>
      <c r="E8">
        <v>10.58436</v>
      </c>
      <c r="F8">
        <v>53.16438999999999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opLeftCell="A15" workbookViewId="0">
      <selection activeCell="F26" sqref="F26"/>
    </sheetView>
  </sheetViews>
  <sheetFormatPr defaultRowHeight="14.4"/>
  <cols>
    <col min="1" max="1" width="10.578125" customWidth="1"/>
    <col min="2" max="2" width="25.15625" customWidth="1"/>
  </cols>
  <sheetData>
    <row r="1" spans="1:10">
      <c r="A1" s="8" t="s">
        <v>47</v>
      </c>
    </row>
    <row r="2" spans="1:10">
      <c r="C2" t="s">
        <v>50</v>
      </c>
      <c r="D2" t="s">
        <v>49</v>
      </c>
      <c r="E2" t="s">
        <v>48</v>
      </c>
    </row>
    <row r="3" spans="1:10">
      <c r="B3" t="s">
        <v>12</v>
      </c>
      <c r="C3">
        <v>5.4029999999999996</v>
      </c>
      <c r="D3">
        <v>7.3952248819999999</v>
      </c>
      <c r="E3">
        <v>0.97443305000000002</v>
      </c>
      <c r="G3" s="7"/>
    </row>
    <row r="4" spans="1:10">
      <c r="C4">
        <v>16.167000000000002</v>
      </c>
      <c r="D4">
        <v>4.2997088970000004</v>
      </c>
      <c r="E4">
        <v>1.7543093190000001</v>
      </c>
      <c r="G4" s="7"/>
      <c r="J4" s="7"/>
    </row>
    <row r="5" spans="1:10">
      <c r="C5">
        <v>13.068</v>
      </c>
      <c r="D5">
        <v>4.0953741030000002</v>
      </c>
      <c r="E5">
        <v>1.8438614019999999</v>
      </c>
      <c r="G5" s="7"/>
      <c r="J5" s="7"/>
    </row>
    <row r="6" spans="1:10">
      <c r="C6">
        <v>13.502000000000001</v>
      </c>
      <c r="D6">
        <v>5.7773428969999996</v>
      </c>
      <c r="E6">
        <v>1.706966993</v>
      </c>
      <c r="G6" s="7"/>
      <c r="J6" s="7"/>
    </row>
    <row r="7" spans="1:10">
      <c r="C7">
        <v>18.379000000000001</v>
      </c>
      <c r="D7">
        <v>7.3293070809999996</v>
      </c>
      <c r="E7">
        <v>1.6797388129999999</v>
      </c>
      <c r="G7" s="7"/>
      <c r="J7" s="7"/>
    </row>
    <row r="8" spans="1:10">
      <c r="C8">
        <v>9.7330000000000005</v>
      </c>
      <c r="D8">
        <v>4.3718940379999998</v>
      </c>
      <c r="E8">
        <v>2.4001693679999998</v>
      </c>
      <c r="G8" s="7"/>
      <c r="J8" s="7"/>
    </row>
    <row r="9" spans="1:10">
      <c r="C9">
        <v>46.74</v>
      </c>
      <c r="D9">
        <v>4.1254650010000002</v>
      </c>
      <c r="E9">
        <v>1.586927676</v>
      </c>
      <c r="G9" s="7"/>
      <c r="J9" s="7"/>
    </row>
    <row r="10" spans="1:10">
      <c r="C10">
        <v>20.388999999999999</v>
      </c>
      <c r="D10">
        <v>10.239059903999999</v>
      </c>
      <c r="E10">
        <v>1.4999880640000001</v>
      </c>
      <c r="G10" s="7"/>
      <c r="J10" s="7"/>
    </row>
    <row r="11" spans="1:10">
      <c r="C11">
        <v>29.545999999999999</v>
      </c>
      <c r="D11">
        <v>9.0688725029999997</v>
      </c>
      <c r="E11">
        <v>1.8730677950000001</v>
      </c>
      <c r="G11" s="7"/>
      <c r="J11" s="7"/>
    </row>
    <row r="12" spans="1:10">
      <c r="C12">
        <v>26.167300000000001</v>
      </c>
      <c r="D12">
        <v>9.3618126929999992</v>
      </c>
      <c r="E12">
        <v>0.98971769600000004</v>
      </c>
      <c r="G12" s="7"/>
      <c r="J12" s="7"/>
    </row>
    <row r="13" spans="1:10">
      <c r="C13">
        <v>6.0579999999999998</v>
      </c>
      <c r="E13">
        <v>2.2024943979999998</v>
      </c>
      <c r="G13" s="7"/>
      <c r="J13" s="7"/>
    </row>
    <row r="14" spans="1:10">
      <c r="C14">
        <v>20.527000000000001</v>
      </c>
      <c r="E14">
        <v>2.3361115419999998</v>
      </c>
      <c r="G14" s="7"/>
      <c r="J14" s="7"/>
    </row>
    <row r="15" spans="1:10">
      <c r="C15">
        <v>11.096</v>
      </c>
      <c r="E15">
        <v>2.055369684</v>
      </c>
      <c r="G15" s="7"/>
      <c r="J15" s="7"/>
    </row>
    <row r="16" spans="1:10">
      <c r="E16">
        <v>1.732512571</v>
      </c>
      <c r="G16" s="7"/>
      <c r="J16" s="7"/>
    </row>
    <row r="17" spans="2:10">
      <c r="E17">
        <v>2.2632099719999998</v>
      </c>
      <c r="G17" s="7"/>
      <c r="J17" s="7"/>
    </row>
    <row r="18" spans="2:10">
      <c r="E18">
        <v>1.604953082</v>
      </c>
      <c r="G18" s="7"/>
      <c r="J18" s="7"/>
    </row>
    <row r="19" spans="2:10">
      <c r="E19">
        <v>1.479720629</v>
      </c>
      <c r="G19" s="7"/>
      <c r="J19" s="7"/>
    </row>
    <row r="20" spans="2:10">
      <c r="E20">
        <v>2.157075393</v>
      </c>
      <c r="G20" s="7"/>
    </row>
    <row r="21" spans="2:10">
      <c r="E21">
        <v>0.99050678000000003</v>
      </c>
    </row>
    <row r="22" spans="2:10">
      <c r="E22">
        <v>2.0808320089999999</v>
      </c>
    </row>
    <row r="24" spans="2:10">
      <c r="B24" s="6" t="s">
        <v>10</v>
      </c>
      <c r="C24">
        <f>AVERAGE(C3:C22)</f>
        <v>18.213484615384615</v>
      </c>
      <c r="D24">
        <f>AVERAGE(D3:D22)</f>
        <v>6.6064061999000003</v>
      </c>
      <c r="E24">
        <f t="shared" ref="E24" si="0">AVERAGE(E3:E22)</f>
        <v>1.7605983117999997</v>
      </c>
    </row>
    <row r="25" spans="2:10">
      <c r="B25" s="6" t="s">
        <v>11</v>
      </c>
      <c r="C25">
        <f>STDEV(C3:C22)</f>
        <v>11.19102135433031</v>
      </c>
      <c r="D25">
        <f>STDEV(D3:D22)</f>
        <v>2.3911548395497348</v>
      </c>
      <c r="E25">
        <f t="shared" ref="E25" si="1">STDEV(E3:E22)</f>
        <v>0.43353909432953347</v>
      </c>
    </row>
    <row r="26" spans="2:10">
      <c r="B26" s="6" t="s">
        <v>26</v>
      </c>
      <c r="C26">
        <f>COUNT(C3:C22)</f>
        <v>13</v>
      </c>
      <c r="D26">
        <f>COUNT(D3:D22)</f>
        <v>10</v>
      </c>
      <c r="E26">
        <f t="shared" ref="E26" si="2">COUNT(E3:E22)</f>
        <v>2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opLeftCell="A11" workbookViewId="0">
      <selection activeCell="E5" sqref="E5"/>
    </sheetView>
  </sheetViews>
  <sheetFormatPr defaultRowHeight="14.4"/>
  <cols>
    <col min="1" max="1" width="11.83984375" customWidth="1"/>
    <col min="2" max="2" width="24.26171875" customWidth="1"/>
  </cols>
  <sheetData>
    <row r="1" spans="1:10">
      <c r="A1" s="8" t="s">
        <v>53</v>
      </c>
    </row>
    <row r="3" spans="1:10">
      <c r="J3" s="4"/>
    </row>
    <row r="4" spans="1:10">
      <c r="C4" t="s">
        <v>35</v>
      </c>
    </row>
    <row r="5" spans="1:10">
      <c r="B5" t="s">
        <v>36</v>
      </c>
      <c r="C5">
        <v>0.99992000000000003</v>
      </c>
    </row>
    <row r="6" spans="1:10">
      <c r="C6">
        <v>0.99245000000000005</v>
      </c>
    </row>
    <row r="7" spans="1:10">
      <c r="C7">
        <v>0.98875000000000002</v>
      </c>
    </row>
    <row r="8" spans="1:10">
      <c r="C8">
        <v>0.90332999999999997</v>
      </c>
    </row>
    <row r="9" spans="1:10">
      <c r="C9">
        <v>0.94206000000000001</v>
      </c>
    </row>
    <row r="10" spans="1:10">
      <c r="C10">
        <v>0.90681</v>
      </c>
    </row>
    <row r="11" spans="1:10">
      <c r="C11">
        <v>0.91907000000000005</v>
      </c>
    </row>
    <row r="12" spans="1:10">
      <c r="C12">
        <v>0.90400999999999998</v>
      </c>
    </row>
    <row r="13" spans="1:10">
      <c r="C13">
        <v>0.93969999999999998</v>
      </c>
    </row>
    <row r="14" spans="1:10">
      <c r="C14">
        <v>0.90400999999999998</v>
      </c>
    </row>
    <row r="15" spans="1:10">
      <c r="C15">
        <v>0.93969999999999998</v>
      </c>
    </row>
    <row r="16" spans="1:10">
      <c r="C16">
        <v>0.89722999999999997</v>
      </c>
    </row>
    <row r="17" spans="2:3">
      <c r="C17">
        <v>0.93262999999999996</v>
      </c>
    </row>
    <row r="18" spans="2:3">
      <c r="C18">
        <v>0.89722999999999997</v>
      </c>
    </row>
    <row r="19" spans="2:3">
      <c r="C19">
        <v>0.93262999999999996</v>
      </c>
    </row>
    <row r="20" spans="2:3">
      <c r="C20">
        <v>0.93233999999999995</v>
      </c>
    </row>
    <row r="22" spans="2:3">
      <c r="B22" t="s">
        <v>10</v>
      </c>
      <c r="C22" s="6">
        <f>AVERAGE(C5:C20)</f>
        <v>0.933241875</v>
      </c>
    </row>
    <row r="23" spans="2:3">
      <c r="B23" t="s">
        <v>2</v>
      </c>
      <c r="C23" s="6">
        <f>STDEV(C5:C20)</f>
        <v>3.3953285794603161E-2</v>
      </c>
    </row>
    <row r="24" spans="2:3">
      <c r="B24" t="s">
        <v>26</v>
      </c>
      <c r="C24">
        <f>COUNT(C5:C20)</f>
        <v>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opLeftCell="A9" workbookViewId="0">
      <selection activeCell="G17" sqref="G17"/>
    </sheetView>
  </sheetViews>
  <sheetFormatPr defaultRowHeight="14.4"/>
  <cols>
    <col min="1" max="1" width="11.83984375" customWidth="1"/>
    <col min="2" max="2" width="24.26171875" customWidth="1"/>
  </cols>
  <sheetData>
    <row r="1" spans="1:10">
      <c r="A1" s="8" t="s">
        <v>58</v>
      </c>
    </row>
    <row r="3" spans="1:10">
      <c r="J3" s="4"/>
    </row>
    <row r="4" spans="1:10">
      <c r="C4" t="s">
        <v>56</v>
      </c>
      <c r="D4" t="s">
        <v>57</v>
      </c>
    </row>
    <row r="5" spans="1:10">
      <c r="B5" t="s">
        <v>55</v>
      </c>
      <c r="C5">
        <v>4.6519999999999999E-2</v>
      </c>
      <c r="D5">
        <v>5.0110000000000002E-2</v>
      </c>
    </row>
    <row r="6" spans="1:10">
      <c r="C6">
        <v>4.9889999999999997E-2</v>
      </c>
      <c r="D6">
        <v>5.0799999999999998E-2</v>
      </c>
    </row>
    <row r="7" spans="1:10">
      <c r="C7">
        <v>5.0349999999999999E-2</v>
      </c>
      <c r="D7">
        <v>5.1830000000000001E-2</v>
      </c>
    </row>
    <row r="8" spans="1:10">
      <c r="C8">
        <v>5.067E-2</v>
      </c>
      <c r="D8">
        <v>5.0959999999999998E-2</v>
      </c>
    </row>
    <row r="9" spans="1:10">
      <c r="C9">
        <v>4.9329999999999999E-2</v>
      </c>
      <c r="D9">
        <v>5.1330000000000001E-2</v>
      </c>
    </row>
    <row r="10" spans="1:10">
      <c r="C10">
        <v>5.0659999999999997E-2</v>
      </c>
      <c r="D10">
        <v>5.1209999999999999E-2</v>
      </c>
    </row>
    <row r="11" spans="1:10">
      <c r="C11">
        <v>5.015E-2</v>
      </c>
      <c r="D11">
        <v>5.1470000000000002E-2</v>
      </c>
    </row>
    <row r="12" spans="1:10">
      <c r="C12">
        <v>5.0009999999999999E-2</v>
      </c>
      <c r="D12">
        <v>5.1630000000000002E-2</v>
      </c>
    </row>
    <row r="13" spans="1:10">
      <c r="C13">
        <v>4.9430000000000002E-2</v>
      </c>
      <c r="D13">
        <v>5.1130000000000002E-2</v>
      </c>
    </row>
    <row r="14" spans="1:10">
      <c r="C14">
        <v>5.0009999999999999E-2</v>
      </c>
      <c r="D14">
        <v>5.1159999999999997E-2</v>
      </c>
    </row>
    <row r="22" spans="2:4">
      <c r="B22" t="s">
        <v>10</v>
      </c>
      <c r="C22" s="6">
        <f>AVERAGE(C5:C20)</f>
        <v>4.9701999999999989E-2</v>
      </c>
      <c r="D22" s="6">
        <f>AVERAGE(D5:D20)</f>
        <v>5.1163E-2</v>
      </c>
    </row>
    <row r="23" spans="2:4">
      <c r="B23" t="s">
        <v>2</v>
      </c>
      <c r="C23" s="6">
        <f>STDEV(C5:C20)</f>
        <v>1.2036038477099605E-3</v>
      </c>
      <c r="D23" s="6">
        <f>STDEV(D5:D20)</f>
        <v>4.796074783959625E-4</v>
      </c>
    </row>
    <row r="24" spans="2:4">
      <c r="B24" t="s">
        <v>26</v>
      </c>
      <c r="C24">
        <f>COUNT(C5:C19)</f>
        <v>10</v>
      </c>
      <c r="D24">
        <f>COUNT(D5:D19)</f>
        <v>1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opLeftCell="A12" zoomScale="85" zoomScaleNormal="85" workbookViewId="0">
      <selection activeCell="R20" sqref="R20"/>
    </sheetView>
  </sheetViews>
  <sheetFormatPr defaultRowHeight="14.4"/>
  <cols>
    <col min="1" max="1" width="11.83984375" customWidth="1"/>
    <col min="2" max="2" width="24.26171875" customWidth="1"/>
    <col min="3" max="3" width="13.578125" customWidth="1"/>
    <col min="4" max="4" width="16.41796875" customWidth="1"/>
    <col min="5" max="5" width="16.15625" customWidth="1"/>
    <col min="6" max="6" width="13.578125" customWidth="1"/>
    <col min="7" max="7" width="12.83984375" customWidth="1"/>
    <col min="8" max="8" width="14.15625" customWidth="1"/>
    <col min="9" max="9" width="13.578125" customWidth="1"/>
    <col min="10" max="10" width="14.41796875" customWidth="1"/>
    <col min="11" max="11" width="16.15625" customWidth="1"/>
    <col min="12" max="12" width="14.578125" customWidth="1"/>
    <col min="13" max="13" width="14.41796875" customWidth="1"/>
    <col min="14" max="14" width="12.15625" customWidth="1"/>
    <col min="18" max="18" width="14.578125" customWidth="1"/>
    <col min="19" max="19" width="16.41796875" customWidth="1"/>
    <col min="20" max="20" width="25.83984375" customWidth="1"/>
    <col min="21" max="21" width="13.15625" customWidth="1"/>
    <col min="22" max="22" width="18.83984375" customWidth="1"/>
    <col min="23" max="23" width="12.41796875" customWidth="1"/>
  </cols>
  <sheetData>
    <row r="1" spans="1:23">
      <c r="A1" s="8" t="s">
        <v>75</v>
      </c>
    </row>
    <row r="2" spans="1:23">
      <c r="N2" s="6" t="s">
        <v>76</v>
      </c>
      <c r="O2" s="6"/>
      <c r="P2" s="6"/>
      <c r="Q2" s="6"/>
    </row>
    <row r="3" spans="1:23">
      <c r="C3" t="s">
        <v>59</v>
      </c>
      <c r="D3" t="s">
        <v>60</v>
      </c>
      <c r="E3" t="s">
        <v>61</v>
      </c>
      <c r="F3" t="s">
        <v>62</v>
      </c>
      <c r="G3" t="s">
        <v>63</v>
      </c>
      <c r="H3" t="s">
        <v>64</v>
      </c>
      <c r="I3" t="s">
        <v>65</v>
      </c>
      <c r="J3" s="10" t="s">
        <v>66</v>
      </c>
      <c r="K3" t="s">
        <v>67</v>
      </c>
      <c r="L3" t="s">
        <v>68</v>
      </c>
      <c r="M3" t="s">
        <v>69</v>
      </c>
      <c r="N3" t="s">
        <v>20</v>
      </c>
      <c r="O3" t="s">
        <v>21</v>
      </c>
      <c r="P3" s="9" t="s">
        <v>22</v>
      </c>
      <c r="Q3" s="9" t="s">
        <v>23</v>
      </c>
      <c r="R3" t="s">
        <v>70</v>
      </c>
      <c r="S3" t="s">
        <v>71</v>
      </c>
      <c r="T3" t="s">
        <v>72</v>
      </c>
      <c r="U3" t="s">
        <v>73</v>
      </c>
      <c r="V3" t="s">
        <v>74</v>
      </c>
      <c r="W3" t="s">
        <v>35</v>
      </c>
    </row>
    <row r="4" spans="1:23">
      <c r="B4" t="s">
        <v>55</v>
      </c>
      <c r="C4">
        <v>2.8930000000000001E-2</v>
      </c>
      <c r="D4">
        <v>3.6830000000000002E-2</v>
      </c>
      <c r="E4">
        <v>0.17341000000000001</v>
      </c>
      <c r="F4">
        <v>0.11960999999999999</v>
      </c>
      <c r="G4">
        <v>0.6119</v>
      </c>
      <c r="H4">
        <v>0.18809999999999999</v>
      </c>
      <c r="I4">
        <v>5.6349999999999997E-2</v>
      </c>
      <c r="J4">
        <v>6.0100000000000001E-2</v>
      </c>
      <c r="K4">
        <v>0.57421999999999995</v>
      </c>
      <c r="L4">
        <v>3.3619999999999997E-2</v>
      </c>
      <c r="M4">
        <v>0.14757999999999999</v>
      </c>
      <c r="N4">
        <v>4.4470000000000003E-2</v>
      </c>
      <c r="O4">
        <v>4.938E-2</v>
      </c>
      <c r="P4">
        <v>5.8610000000000002E-2</v>
      </c>
      <c r="Q4">
        <v>0.1242</v>
      </c>
      <c r="R4">
        <v>4.0329999999999998E-2</v>
      </c>
      <c r="S4">
        <v>8.2129999999999995E-2</v>
      </c>
      <c r="T4">
        <v>9.7489999999999993E-2</v>
      </c>
      <c r="U4">
        <v>5.1950000000000003E-2</v>
      </c>
      <c r="V4">
        <v>3.1189999999999999E-2</v>
      </c>
      <c r="W4">
        <v>3.7580000000000002E-2</v>
      </c>
    </row>
    <row r="5" spans="1:23">
      <c r="C5">
        <v>2.3779999999999999E-2</v>
      </c>
      <c r="D5">
        <v>3.6830000000000002E-2</v>
      </c>
      <c r="E5">
        <v>0.17224999999999999</v>
      </c>
      <c r="F5">
        <v>0.11779000000000001</v>
      </c>
      <c r="G5">
        <v>0.57655000000000001</v>
      </c>
      <c r="H5">
        <v>0.18426999999999999</v>
      </c>
      <c r="I5">
        <v>6.2230000000000001E-2</v>
      </c>
      <c r="J5">
        <v>0.43096000000000001</v>
      </c>
      <c r="K5">
        <v>0.32264999999999999</v>
      </c>
      <c r="L5">
        <v>4.0680000000000001E-2</v>
      </c>
      <c r="M5">
        <v>0.15068000000000001</v>
      </c>
      <c r="N5">
        <v>4.3700000000000003E-2</v>
      </c>
      <c r="O5">
        <v>4.3839999999999997E-2</v>
      </c>
      <c r="P5">
        <v>0.17892</v>
      </c>
      <c r="Q5">
        <v>0.22384999999999999</v>
      </c>
      <c r="R5">
        <v>3.9219999999999998E-2</v>
      </c>
      <c r="S5">
        <v>8.7859999999999994E-2</v>
      </c>
      <c r="T5">
        <v>0.10442</v>
      </c>
      <c r="U5">
        <v>4.7160000000000001E-2</v>
      </c>
      <c r="V5">
        <v>4.0809999999999999E-2</v>
      </c>
      <c r="W5">
        <v>3.7740000000000003E-2</v>
      </c>
    </row>
    <row r="6" spans="1:23">
      <c r="C6">
        <v>2.3869999999999999E-2</v>
      </c>
      <c r="D6">
        <v>1.7170000000000001E-2</v>
      </c>
      <c r="E6">
        <v>4.7070000000000001E-2</v>
      </c>
      <c r="F6">
        <v>0.26501000000000002</v>
      </c>
      <c r="G6">
        <v>0.41565000000000002</v>
      </c>
      <c r="H6">
        <v>0.15109</v>
      </c>
      <c r="I6">
        <v>7.893E-2</v>
      </c>
      <c r="J6">
        <v>6.5490000000000007E-2</v>
      </c>
      <c r="K6">
        <v>0.18490000000000001</v>
      </c>
      <c r="L6">
        <v>3.3619999999999997E-2</v>
      </c>
      <c r="M6">
        <v>0.15947</v>
      </c>
      <c r="N6">
        <v>7.2480000000000003E-2</v>
      </c>
      <c r="O6">
        <v>4.5560000000000003E-2</v>
      </c>
      <c r="P6">
        <v>0.18059</v>
      </c>
      <c r="Q6">
        <v>0.22511</v>
      </c>
      <c r="R6">
        <v>3.968E-2</v>
      </c>
      <c r="S6">
        <v>6.1359999999999998E-2</v>
      </c>
      <c r="T6">
        <v>9.264E-2</v>
      </c>
      <c r="U6">
        <v>4.5960000000000001E-2</v>
      </c>
      <c r="V6">
        <v>3.7749999999999999E-2</v>
      </c>
      <c r="W6">
        <v>3.7740000000000003E-2</v>
      </c>
    </row>
    <row r="7" spans="1:23">
      <c r="C7">
        <v>2.8740000000000002E-2</v>
      </c>
      <c r="D7">
        <v>3.9730000000000001E-2</v>
      </c>
      <c r="E7">
        <v>4.6690000000000002E-2</v>
      </c>
      <c r="F7">
        <v>0.26241999999999999</v>
      </c>
      <c r="G7">
        <v>0.34595999999999999</v>
      </c>
      <c r="H7">
        <v>0.2631</v>
      </c>
      <c r="I7">
        <v>0.11932</v>
      </c>
      <c r="J7">
        <v>5.3850000000000002E-2</v>
      </c>
      <c r="K7">
        <v>0.20705999999999999</v>
      </c>
      <c r="L7">
        <v>4.0680000000000001E-2</v>
      </c>
      <c r="M7">
        <v>7.1150000000000005E-2</v>
      </c>
      <c r="N7">
        <v>7.1400000000000005E-2</v>
      </c>
      <c r="O7">
        <v>4.462E-2</v>
      </c>
      <c r="P7">
        <v>0.18071000000000001</v>
      </c>
      <c r="Q7">
        <v>0.22624</v>
      </c>
      <c r="R7">
        <v>3.8530000000000002E-2</v>
      </c>
      <c r="S7">
        <v>9.1509999999999994E-2</v>
      </c>
      <c r="T7">
        <v>0.25391999999999998</v>
      </c>
      <c r="U7">
        <v>4.6429999999999999E-2</v>
      </c>
      <c r="V7">
        <v>3.5220000000000001E-2</v>
      </c>
      <c r="W7">
        <v>3.7740000000000003E-2</v>
      </c>
    </row>
    <row r="8" spans="1:23">
      <c r="C8">
        <v>3.4049999999999997E-2</v>
      </c>
      <c r="D8">
        <v>1.6619999999999999E-2</v>
      </c>
      <c r="E8">
        <v>4.7289999999999999E-2</v>
      </c>
      <c r="F8">
        <v>0.24870999999999999</v>
      </c>
      <c r="G8">
        <v>0.16522000000000001</v>
      </c>
      <c r="H8">
        <v>0.32252999999999998</v>
      </c>
      <c r="I8">
        <v>8.0119999999999997E-2</v>
      </c>
      <c r="J8">
        <v>3.6080000000000001E-2</v>
      </c>
      <c r="K8">
        <v>5.7979999999999997E-2</v>
      </c>
      <c r="L8">
        <v>4.3920000000000001E-2</v>
      </c>
      <c r="M8">
        <v>8.7139999999999995E-2</v>
      </c>
      <c r="N8">
        <v>7.4490000000000001E-2</v>
      </c>
      <c r="O8">
        <v>4.4299999999999999E-2</v>
      </c>
      <c r="P8">
        <v>0.13264999999999999</v>
      </c>
      <c r="Q8">
        <v>0.22198000000000001</v>
      </c>
      <c r="R8">
        <v>3.9239999999999997E-2</v>
      </c>
      <c r="S8">
        <v>9.8629999999999995E-2</v>
      </c>
      <c r="T8">
        <v>8.5620000000000002E-2</v>
      </c>
      <c r="U8">
        <v>3.3140000000000003E-2</v>
      </c>
      <c r="V8">
        <v>3.8899999999999997E-2</v>
      </c>
      <c r="W8">
        <v>0.31881999999999999</v>
      </c>
    </row>
    <row r="9" spans="1:23">
      <c r="C9">
        <v>3.4250000000000003E-2</v>
      </c>
      <c r="D9">
        <v>3.8170000000000003E-2</v>
      </c>
      <c r="E9">
        <v>4.6890000000000001E-2</v>
      </c>
      <c r="F9">
        <v>4.6789999999999998E-2</v>
      </c>
      <c r="G9">
        <v>0.12048</v>
      </c>
      <c r="H9">
        <v>0.76361999999999997</v>
      </c>
      <c r="I9">
        <v>8.2479999999999998E-2</v>
      </c>
      <c r="J9">
        <v>3.8300000000000001E-2</v>
      </c>
      <c r="K9">
        <v>0.23894000000000001</v>
      </c>
      <c r="L9">
        <v>4.3920000000000001E-2</v>
      </c>
      <c r="M9">
        <v>0.15112</v>
      </c>
      <c r="N9">
        <v>7.7840000000000006E-2</v>
      </c>
      <c r="O9">
        <v>4.7660000000000001E-2</v>
      </c>
      <c r="P9">
        <v>0.13755999999999999</v>
      </c>
      <c r="Q9">
        <v>0.22935</v>
      </c>
      <c r="R9">
        <v>0.14227000000000001</v>
      </c>
      <c r="S9">
        <v>8.3890000000000006E-2</v>
      </c>
      <c r="T9">
        <v>0.10800999999999999</v>
      </c>
      <c r="U9">
        <v>3.3399999999999999E-2</v>
      </c>
      <c r="V9">
        <v>4.0739999999999998E-2</v>
      </c>
      <c r="W9">
        <v>0.31881999999999999</v>
      </c>
    </row>
    <row r="10" spans="1:23">
      <c r="C10">
        <v>3.3099999999999997E-2</v>
      </c>
      <c r="D10">
        <v>1.8249999999999999E-2</v>
      </c>
      <c r="E10">
        <v>4.5719999999999997E-2</v>
      </c>
      <c r="F10">
        <v>3.4450000000000001E-2</v>
      </c>
      <c r="G10">
        <v>0.17907000000000001</v>
      </c>
      <c r="H10">
        <v>0.29075000000000001</v>
      </c>
      <c r="I10">
        <v>1.941E-2</v>
      </c>
      <c r="J10">
        <v>4.0919999999999998E-2</v>
      </c>
      <c r="K10">
        <v>0.1053</v>
      </c>
      <c r="L10">
        <v>4.206E-2</v>
      </c>
      <c r="M10">
        <v>0.14132</v>
      </c>
      <c r="N10">
        <v>7.4149999999999994E-2</v>
      </c>
      <c r="O10">
        <v>7.195E-2</v>
      </c>
      <c r="P10">
        <v>0.14723</v>
      </c>
      <c r="Q10">
        <v>0.22369</v>
      </c>
      <c r="R10">
        <v>3.9570000000000001E-2</v>
      </c>
      <c r="S10">
        <v>0.12912000000000001</v>
      </c>
      <c r="T10">
        <v>0.10817</v>
      </c>
      <c r="U10">
        <v>3.1940000000000003E-2</v>
      </c>
      <c r="V10">
        <v>3.5409999999999997E-2</v>
      </c>
      <c r="W10">
        <v>0.15014</v>
      </c>
    </row>
    <row r="11" spans="1:23">
      <c r="C11">
        <v>3.4970000000000001E-2</v>
      </c>
      <c r="D11">
        <v>1.6750000000000001E-2</v>
      </c>
      <c r="E11">
        <v>4.4630000000000003E-2</v>
      </c>
      <c r="F11">
        <v>2.657E-2</v>
      </c>
      <c r="G11">
        <v>0.18665000000000001</v>
      </c>
      <c r="H11">
        <v>0.28140999999999999</v>
      </c>
      <c r="I11">
        <v>0.51061000000000001</v>
      </c>
      <c r="J11">
        <v>1.189E-2</v>
      </c>
      <c r="K11">
        <v>7.2910000000000003E-2</v>
      </c>
      <c r="L11">
        <v>4.2090000000000002E-2</v>
      </c>
      <c r="M11">
        <v>0.14485000000000001</v>
      </c>
      <c r="N11">
        <v>7.5880000000000003E-2</v>
      </c>
      <c r="O11">
        <v>7.1349999999999997E-2</v>
      </c>
      <c r="P11">
        <v>0.14499000000000001</v>
      </c>
      <c r="Q11">
        <v>0.2276</v>
      </c>
      <c r="R11">
        <v>3.9690000000000003E-2</v>
      </c>
      <c r="S11">
        <v>0.13416</v>
      </c>
      <c r="T11">
        <v>9.9890000000000007E-2</v>
      </c>
      <c r="U11">
        <v>3.3140000000000003E-2</v>
      </c>
      <c r="V11">
        <v>4.0059999999999998E-2</v>
      </c>
      <c r="W11">
        <v>0.15014</v>
      </c>
    </row>
    <row r="12" spans="1:23">
      <c r="C12">
        <v>3.4299999999999997E-2</v>
      </c>
      <c r="D12">
        <v>1.5800000000000002E-2</v>
      </c>
      <c r="F12">
        <v>1.668E-2</v>
      </c>
      <c r="G12">
        <v>0.17524999999999999</v>
      </c>
      <c r="H12">
        <v>0.28572999999999998</v>
      </c>
      <c r="I12">
        <v>9.1270000000000004E-2</v>
      </c>
      <c r="J12">
        <v>6.6100000000000004E-3</v>
      </c>
      <c r="K12">
        <v>0.14294999999999999</v>
      </c>
      <c r="L12">
        <v>3.8429999999999999E-2</v>
      </c>
      <c r="M12">
        <v>0.14074</v>
      </c>
      <c r="O12">
        <v>4.002E-2</v>
      </c>
      <c r="P12">
        <v>0.13636000000000001</v>
      </c>
      <c r="Q12">
        <v>0.2276</v>
      </c>
      <c r="R12">
        <v>4.1270000000000001E-2</v>
      </c>
      <c r="T12">
        <v>0.10653</v>
      </c>
      <c r="U12">
        <v>3.3210000000000003E-2</v>
      </c>
      <c r="V12">
        <v>3.9059999999999997E-2</v>
      </c>
      <c r="W12">
        <v>0.33302999999999999</v>
      </c>
    </row>
    <row r="13" spans="1:23">
      <c r="C13">
        <v>3.5279999999999999E-2</v>
      </c>
      <c r="D13">
        <v>1.35E-2</v>
      </c>
      <c r="F13">
        <v>0.12375</v>
      </c>
      <c r="G13">
        <v>0.13108</v>
      </c>
      <c r="H13">
        <v>0.10724</v>
      </c>
      <c r="I13">
        <v>8.2619999999999999E-2</v>
      </c>
      <c r="J13">
        <v>5.0020000000000002E-2</v>
      </c>
      <c r="K13">
        <v>0.11966</v>
      </c>
      <c r="L13">
        <v>4.6330000000000003E-2</v>
      </c>
      <c r="P13">
        <v>0.14086000000000001</v>
      </c>
      <c r="Q13">
        <v>0.22700000000000001</v>
      </c>
      <c r="R13">
        <v>3.8699999999999998E-2</v>
      </c>
      <c r="T13">
        <v>0.15068999999999999</v>
      </c>
      <c r="U13">
        <v>3.3700000000000001E-2</v>
      </c>
      <c r="V13">
        <v>3.6900000000000002E-2</v>
      </c>
      <c r="W13">
        <v>0.33302999999999999</v>
      </c>
    </row>
    <row r="14" spans="1:23">
      <c r="C14">
        <v>3.4630000000000001E-2</v>
      </c>
      <c r="D14">
        <v>1.41E-2</v>
      </c>
      <c r="F14">
        <v>0.11963</v>
      </c>
      <c r="G14">
        <v>0.21986</v>
      </c>
      <c r="H14">
        <v>0.21074999999999999</v>
      </c>
      <c r="I14">
        <v>7.4340000000000003E-2</v>
      </c>
      <c r="K14">
        <v>0.12917000000000001</v>
      </c>
      <c r="L14">
        <v>4.6350000000000002E-2</v>
      </c>
      <c r="Q14">
        <v>0.23146</v>
      </c>
      <c r="T14">
        <v>0.13544999999999999</v>
      </c>
      <c r="U14">
        <v>3.4840000000000003E-2</v>
      </c>
      <c r="V14">
        <v>3.8519999999999999E-2</v>
      </c>
      <c r="W14">
        <v>0.30438999999999999</v>
      </c>
    </row>
    <row r="15" spans="1:23">
      <c r="C15">
        <v>3.4630000000000001E-2</v>
      </c>
      <c r="D15">
        <v>2.7390000000000001E-2</v>
      </c>
      <c r="F15">
        <v>0.12013</v>
      </c>
      <c r="G15">
        <v>0.22982</v>
      </c>
      <c r="H15">
        <v>0.22520000000000001</v>
      </c>
      <c r="I15">
        <v>7.3020000000000002E-2</v>
      </c>
      <c r="K15">
        <v>0.13067999999999999</v>
      </c>
      <c r="U15">
        <v>3.2289999999999999E-2</v>
      </c>
      <c r="V15">
        <v>3.6510000000000001E-2</v>
      </c>
      <c r="W15">
        <v>0.30438999999999999</v>
      </c>
    </row>
    <row r="16" spans="1:23">
      <c r="C16">
        <v>3.4889999999999997E-2</v>
      </c>
      <c r="D16">
        <v>2.7050000000000001E-2</v>
      </c>
      <c r="F16">
        <v>5.0160000000000003E-2</v>
      </c>
      <c r="G16">
        <v>0.38574000000000003</v>
      </c>
      <c r="H16">
        <v>0.21990999999999999</v>
      </c>
      <c r="I16">
        <v>0.16805999999999999</v>
      </c>
      <c r="K16">
        <v>0.14301</v>
      </c>
      <c r="V16">
        <v>4.018E-2</v>
      </c>
      <c r="W16">
        <v>0.32223000000000002</v>
      </c>
    </row>
    <row r="17" spans="3:23">
      <c r="D17">
        <v>2.665E-2</v>
      </c>
      <c r="F17">
        <v>6.6850000000000007E-2</v>
      </c>
      <c r="G17">
        <v>0.52210999999999996</v>
      </c>
      <c r="H17">
        <v>0.20981</v>
      </c>
      <c r="I17">
        <v>6.4589999999999995E-2</v>
      </c>
      <c r="K17">
        <v>0.14324999999999999</v>
      </c>
      <c r="V17">
        <v>4.2139999999999997E-2</v>
      </c>
      <c r="W17">
        <v>0.52485999999999999</v>
      </c>
    </row>
    <row r="18" spans="3:23">
      <c r="D18">
        <v>2.6620000000000001E-2</v>
      </c>
      <c r="F18">
        <v>6.7830000000000001E-2</v>
      </c>
      <c r="G18">
        <v>0.45896999999999999</v>
      </c>
      <c r="H18">
        <v>0.16703999999999999</v>
      </c>
      <c r="I18">
        <v>6.7500000000000004E-2</v>
      </c>
      <c r="K18">
        <v>0.15212999999999999</v>
      </c>
      <c r="V18">
        <v>3.909E-2</v>
      </c>
      <c r="W18">
        <v>0.24854000000000001</v>
      </c>
    </row>
    <row r="19" spans="3:23">
      <c r="D19">
        <v>2.6939999999999999E-2</v>
      </c>
      <c r="F19">
        <v>5.2479999999999999E-2</v>
      </c>
      <c r="G19">
        <v>0.48820000000000002</v>
      </c>
      <c r="H19">
        <v>0.17505999999999999</v>
      </c>
      <c r="I19">
        <v>6.7599999999999993E-2</v>
      </c>
      <c r="V19">
        <v>4.2930000000000003E-2</v>
      </c>
      <c r="W19">
        <v>3.628E-2</v>
      </c>
    </row>
    <row r="20" spans="3:23">
      <c r="D20">
        <v>3.9190000000000003E-2</v>
      </c>
      <c r="F20">
        <v>4.931E-2</v>
      </c>
      <c r="G20">
        <v>0.38807000000000003</v>
      </c>
      <c r="H20">
        <v>0.62353999999999998</v>
      </c>
      <c r="V20">
        <v>4.0550000000000003E-2</v>
      </c>
      <c r="W20">
        <v>0.13938</v>
      </c>
    </row>
    <row r="21" spans="3:23">
      <c r="D21">
        <v>3.8679999999999999E-2</v>
      </c>
      <c r="G21">
        <v>0.27755999999999997</v>
      </c>
      <c r="H21">
        <v>0.19313</v>
      </c>
      <c r="V21">
        <v>4.0800000000000003E-2</v>
      </c>
      <c r="W21">
        <v>0.13938</v>
      </c>
    </row>
    <row r="22" spans="3:23">
      <c r="C22" s="11"/>
      <c r="D22">
        <v>2.6749999999999999E-2</v>
      </c>
      <c r="G22">
        <v>0.28821999999999998</v>
      </c>
      <c r="H22">
        <v>0.10123</v>
      </c>
      <c r="V22">
        <v>3.8710000000000001E-2</v>
      </c>
      <c r="W22">
        <v>0.13938</v>
      </c>
    </row>
    <row r="23" spans="3:23">
      <c r="C23" s="11"/>
      <c r="D23">
        <v>2.681E-2</v>
      </c>
      <c r="G23">
        <v>0.33838000000000001</v>
      </c>
      <c r="H23">
        <v>0.11036</v>
      </c>
      <c r="W23">
        <v>0.13938</v>
      </c>
    </row>
    <row r="24" spans="3:23">
      <c r="D24">
        <v>1.5720000000000001E-2</v>
      </c>
      <c r="G24">
        <v>0.37472</v>
      </c>
      <c r="H24">
        <v>5.4800000000000001E-2</v>
      </c>
      <c r="W24">
        <v>0.13938</v>
      </c>
    </row>
    <row r="25" spans="3:23">
      <c r="D25">
        <v>2.5999999999999999E-2</v>
      </c>
      <c r="H25">
        <v>4.2630000000000001E-2</v>
      </c>
      <c r="W25">
        <v>0.13938</v>
      </c>
    </row>
    <row r="26" spans="3:23">
      <c r="D26">
        <v>2.9270000000000001E-2</v>
      </c>
      <c r="H26">
        <v>3.8899999999999997E-2</v>
      </c>
      <c r="W26">
        <v>0.13938</v>
      </c>
    </row>
    <row r="27" spans="3:23">
      <c r="D27">
        <v>2.9739999999999999E-2</v>
      </c>
      <c r="H27">
        <v>0.15506</v>
      </c>
      <c r="W27">
        <v>0.14224999999999999</v>
      </c>
    </row>
    <row r="28" spans="3:23">
      <c r="H28">
        <v>0.12887999999999999</v>
      </c>
    </row>
    <row r="29" spans="3:23">
      <c r="H29">
        <v>0.10592</v>
      </c>
    </row>
    <row r="30" spans="3:23">
      <c r="H30">
        <v>8.9709999999999998E-2</v>
      </c>
    </row>
    <row r="31" spans="3:23">
      <c r="H31">
        <v>6.0310000000000002E-2</v>
      </c>
    </row>
    <row r="32" spans="3:23">
      <c r="H32">
        <v>6.3740000000000005E-2</v>
      </c>
    </row>
    <row r="33" spans="2:23">
      <c r="H33">
        <v>0.10423</v>
      </c>
    </row>
    <row r="34" spans="2:23">
      <c r="H34">
        <v>4.3810000000000002E-2</v>
      </c>
    </row>
    <row r="35" spans="2:23">
      <c r="H35">
        <v>8.5730000000000001E-2</v>
      </c>
    </row>
    <row r="36" spans="2:23">
      <c r="H36">
        <v>8.8220000000000007E-2</v>
      </c>
    </row>
    <row r="38" spans="2:23">
      <c r="B38" s="6" t="s">
        <v>26</v>
      </c>
      <c r="C38">
        <f>COUNT(C4:C37)</f>
        <v>13</v>
      </c>
      <c r="D38">
        <f t="shared" ref="D38:O38" si="0">COUNT(D4:D37)</f>
        <v>24</v>
      </c>
      <c r="E38">
        <f t="shared" si="0"/>
        <v>8</v>
      </c>
      <c r="F38">
        <f t="shared" si="0"/>
        <v>17</v>
      </c>
      <c r="G38">
        <f t="shared" si="0"/>
        <v>21</v>
      </c>
      <c r="H38">
        <f t="shared" si="0"/>
        <v>33</v>
      </c>
      <c r="I38">
        <f>COUNT(I4:I37)</f>
        <v>16</v>
      </c>
      <c r="J38">
        <f t="shared" si="0"/>
        <v>10</v>
      </c>
      <c r="K38">
        <f t="shared" si="0"/>
        <v>15</v>
      </c>
      <c r="L38">
        <f t="shared" si="0"/>
        <v>11</v>
      </c>
      <c r="M38">
        <f t="shared" si="0"/>
        <v>9</v>
      </c>
      <c r="N38">
        <f t="shared" si="0"/>
        <v>8</v>
      </c>
      <c r="O38">
        <f t="shared" si="0"/>
        <v>9</v>
      </c>
      <c r="P38">
        <f>COUNT(P4:P37)</f>
        <v>10</v>
      </c>
      <c r="Q38">
        <f t="shared" ref="Q38" si="1">COUNT(Q4:Q37)</f>
        <v>11</v>
      </c>
      <c r="R38">
        <f t="shared" ref="R38" si="2">COUNT(R4:R37)</f>
        <v>10</v>
      </c>
      <c r="S38">
        <f t="shared" ref="S38" si="3">COUNT(S4:S37)</f>
        <v>8</v>
      </c>
      <c r="T38">
        <f t="shared" ref="T38" si="4">COUNT(T4:T37)</f>
        <v>11</v>
      </c>
      <c r="U38">
        <f t="shared" ref="U38" si="5">COUNT(U4:U37)</f>
        <v>12</v>
      </c>
      <c r="V38">
        <f t="shared" ref="V38" si="6">COUNT(V4:V37)</f>
        <v>19</v>
      </c>
      <c r="W38">
        <f t="shared" ref="W38" si="7">COUNT(W4:W37)</f>
        <v>2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opLeftCell="A20" workbookViewId="0">
      <selection activeCell="K21" sqref="K21"/>
    </sheetView>
  </sheetViews>
  <sheetFormatPr defaultRowHeight="14.4"/>
  <cols>
    <col min="2" max="2" width="7.578125" customWidth="1"/>
    <col min="4" max="4" width="8.15625" customWidth="1"/>
    <col min="5" max="5" width="14.15625" customWidth="1"/>
    <col min="10" max="10" width="15.578125" bestFit="1" customWidth="1"/>
  </cols>
  <sheetData>
    <row r="1" spans="1:9">
      <c r="A1" s="8" t="s">
        <v>46</v>
      </c>
    </row>
    <row r="2" spans="1:9">
      <c r="I2" s="2"/>
    </row>
    <row r="3" spans="1:9">
      <c r="E3" t="s">
        <v>29</v>
      </c>
      <c r="F3" t="s">
        <v>28</v>
      </c>
    </row>
    <row r="4" spans="1:9">
      <c r="E4" t="s">
        <v>27</v>
      </c>
      <c r="F4" t="s">
        <v>12</v>
      </c>
    </row>
    <row r="5" spans="1:9">
      <c r="E5">
        <v>0.2</v>
      </c>
      <c r="F5">
        <v>0.32737860400000002</v>
      </c>
    </row>
    <row r="6" spans="1:9">
      <c r="E6">
        <v>0.36499999999999999</v>
      </c>
      <c r="F6">
        <v>0.31319204299999998</v>
      </c>
    </row>
    <row r="7" spans="1:9">
      <c r="E7">
        <v>0.29010000000000002</v>
      </c>
      <c r="F7">
        <v>0.22013930800000001</v>
      </c>
    </row>
    <row r="8" spans="1:9">
      <c r="E8">
        <v>0.217</v>
      </c>
      <c r="F8">
        <v>0.21149629</v>
      </c>
    </row>
    <row r="9" spans="1:9">
      <c r="E9">
        <v>0.19506000000000001</v>
      </c>
      <c r="F9">
        <v>0.208976469</v>
      </c>
    </row>
    <row r="10" spans="1:9">
      <c r="E10">
        <v>0.254</v>
      </c>
      <c r="F10">
        <v>0.21328071100000001</v>
      </c>
    </row>
    <row r="11" spans="1:9">
      <c r="E11">
        <v>0.21281</v>
      </c>
      <c r="F11">
        <v>0.18484114900000001</v>
      </c>
    </row>
    <row r="12" spans="1:9">
      <c r="F12">
        <v>0.19104246899999999</v>
      </c>
    </row>
    <row r="13" spans="1:9">
      <c r="F13">
        <v>0.19541520800000001</v>
      </c>
    </row>
    <row r="14" spans="1:9">
      <c r="F14">
        <v>0.22817136599999999</v>
      </c>
    </row>
    <row r="15" spans="1:9">
      <c r="F15">
        <v>0.194839072</v>
      </c>
    </row>
    <row r="16" spans="1:9">
      <c r="F16">
        <v>0.22816588900000001</v>
      </c>
    </row>
    <row r="17" spans="6:6">
      <c r="F17">
        <v>0.211115309</v>
      </c>
    </row>
    <row r="18" spans="6:6">
      <c r="F18">
        <v>0.19265840400000001</v>
      </c>
    </row>
    <row r="19" spans="6:6">
      <c r="F19">
        <v>0.26569640500000002</v>
      </c>
    </row>
    <row r="20" spans="6:6">
      <c r="F20">
        <v>0.25665897300000001</v>
      </c>
    </row>
    <row r="21" spans="6:6">
      <c r="F21">
        <v>0.26569640500000002</v>
      </c>
    </row>
    <row r="22" spans="6:6">
      <c r="F22">
        <v>0.243087468</v>
      </c>
    </row>
    <row r="23" spans="6:6">
      <c r="F23">
        <v>0.262078374</v>
      </c>
    </row>
    <row r="24" spans="6:6">
      <c r="F24">
        <v>0.33629186799999999</v>
      </c>
    </row>
    <row r="25" spans="6:6">
      <c r="F25">
        <v>0.32346175399999999</v>
      </c>
    </row>
    <row r="26" spans="6:6">
      <c r="F26">
        <v>0.32386688000000002</v>
      </c>
    </row>
    <row r="27" spans="6:6">
      <c r="F27">
        <v>0.292674883</v>
      </c>
    </row>
    <row r="28" spans="6:6">
      <c r="F28">
        <v>0.25665897300000001</v>
      </c>
    </row>
    <row r="29" spans="6:6">
      <c r="F29">
        <v>0.39794519299999997</v>
      </c>
    </row>
    <row r="30" spans="6:6">
      <c r="F30">
        <v>0.33649494200000002</v>
      </c>
    </row>
    <row r="34" spans="4:6">
      <c r="D34" t="s">
        <v>1</v>
      </c>
      <c r="E34" s="6">
        <f>AVERAGE(E5:E23)</f>
        <v>0.24771000000000001</v>
      </c>
      <c r="F34" s="6">
        <f>AVERAGE(F5:F32)</f>
        <v>0.25697401573076922</v>
      </c>
    </row>
    <row r="35" spans="4:6">
      <c r="D35" t="s">
        <v>2</v>
      </c>
      <c r="E35" s="6">
        <f>STDEV(E5:E24)</f>
        <v>6.1647926431740913E-2</v>
      </c>
      <c r="F35" s="6">
        <f>STDEV(F5:F32)</f>
        <v>5.7925257497822916E-2</v>
      </c>
    </row>
    <row r="36" spans="4:6">
      <c r="D36" t="s">
        <v>26</v>
      </c>
      <c r="E36">
        <f>COUNT(E5:E23)</f>
        <v>7</v>
      </c>
      <c r="F36">
        <f>COUNT(F5:F31)</f>
        <v>2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opLeftCell="A11" workbookViewId="0">
      <selection activeCell="G27" sqref="G27"/>
    </sheetView>
  </sheetViews>
  <sheetFormatPr defaultRowHeight="14.4"/>
  <cols>
    <col min="3" max="3" width="20.578125" customWidth="1"/>
    <col min="4" max="8" width="12" bestFit="1" customWidth="1"/>
  </cols>
  <sheetData>
    <row r="1" spans="1:8">
      <c r="A1" s="8" t="s">
        <v>30</v>
      </c>
    </row>
    <row r="2" spans="1:8"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>
      <c r="A3" s="2"/>
      <c r="C3" t="s">
        <v>9</v>
      </c>
      <c r="D3" s="4" t="s">
        <v>8</v>
      </c>
      <c r="E3" s="4" t="s">
        <v>8</v>
      </c>
      <c r="F3">
        <v>5.6125972560990202E-2</v>
      </c>
      <c r="G3">
        <v>0.10513301770504099</v>
      </c>
      <c r="H3">
        <v>1.019438906</v>
      </c>
    </row>
    <row r="4" spans="1:8">
      <c r="D4" s="3"/>
      <c r="E4" s="3"/>
      <c r="F4">
        <v>6.9097905459120396E-2</v>
      </c>
      <c r="G4">
        <v>0.123587129198965</v>
      </c>
      <c r="H4">
        <v>1.334805724</v>
      </c>
    </row>
    <row r="5" spans="1:8">
      <c r="B5" s="3"/>
      <c r="C5" s="3"/>
      <c r="D5" s="1"/>
      <c r="E5" s="1"/>
      <c r="F5">
        <v>7.9371676171862193E-2</v>
      </c>
      <c r="G5">
        <v>0.11710134219803001</v>
      </c>
      <c r="H5">
        <v>1.441660092</v>
      </c>
    </row>
    <row r="6" spans="1:8">
      <c r="B6" s="3"/>
      <c r="C6" s="1"/>
      <c r="D6" s="1"/>
      <c r="E6" s="1"/>
      <c r="F6">
        <v>5.81050724206916E-2</v>
      </c>
      <c r="G6">
        <v>0.149249554494258</v>
      </c>
      <c r="H6">
        <v>0.80914574699999997</v>
      </c>
    </row>
    <row r="7" spans="1:8">
      <c r="B7" s="3"/>
      <c r="C7" s="1"/>
      <c r="D7" s="1"/>
      <c r="E7" s="1"/>
      <c r="F7">
        <v>3.4551072946122099E-2</v>
      </c>
      <c r="G7">
        <v>0.10513301770504099</v>
      </c>
      <c r="H7">
        <v>0.69364478200000002</v>
      </c>
    </row>
    <row r="8" spans="1:8">
      <c r="B8" s="3"/>
      <c r="C8" s="1"/>
      <c r="D8" s="3"/>
      <c r="E8" s="3"/>
      <c r="F8">
        <v>5.6125972560990202E-2</v>
      </c>
      <c r="G8">
        <v>0.14528051070818199</v>
      </c>
      <c r="H8">
        <v>0.66744381900000005</v>
      </c>
    </row>
    <row r="9" spans="1:8">
      <c r="B9" s="3"/>
      <c r="C9" s="3"/>
      <c r="D9" s="3"/>
      <c r="E9" s="3"/>
      <c r="F9">
        <v>5.81050724206916E-2</v>
      </c>
      <c r="G9">
        <v>0.108005237451321</v>
      </c>
      <c r="H9">
        <v>0.87391978599999998</v>
      </c>
    </row>
    <row r="10" spans="1:8">
      <c r="B10" s="3"/>
      <c r="C10" s="3"/>
      <c r="D10" s="3"/>
      <c r="E10" s="3"/>
      <c r="F10">
        <v>6.2275092499252997E-2</v>
      </c>
      <c r="G10">
        <v>0.12696351276901199</v>
      </c>
      <c r="H10">
        <v>1.4982534430000001</v>
      </c>
    </row>
    <row r="11" spans="1:8">
      <c r="B11" s="3"/>
      <c r="C11" s="3"/>
      <c r="D11" s="3"/>
      <c r="E11" s="3"/>
      <c r="F11">
        <v>6.0153958803711299E-2</v>
      </c>
      <c r="G11">
        <v>0.108005237451321</v>
      </c>
      <c r="H11">
        <v>0.64223254200000002</v>
      </c>
    </row>
    <row r="12" spans="1:8">
      <c r="B12" s="3"/>
      <c r="C12" s="3"/>
      <c r="D12" s="3"/>
      <c r="E12" s="3"/>
      <c r="F12">
        <v>6.2275092499252997E-2</v>
      </c>
      <c r="G12">
        <v>0.195420400801782</v>
      </c>
      <c r="H12">
        <v>0.74917269399999997</v>
      </c>
    </row>
    <row r="13" spans="1:8">
      <c r="B13" s="3"/>
      <c r="C13" s="3"/>
      <c r="D13" s="3"/>
      <c r="E13" s="3"/>
      <c r="F13">
        <v>7.1534418337255601E-2</v>
      </c>
      <c r="G13">
        <v>0.10513301770504099</v>
      </c>
      <c r="H13">
        <v>0.37460933499999999</v>
      </c>
    </row>
    <row r="14" spans="1:8">
      <c r="B14" s="3"/>
      <c r="C14" s="3"/>
      <c r="D14" s="3"/>
      <c r="E14" s="3"/>
      <c r="F14">
        <v>6.2275092499252997E-2</v>
      </c>
      <c r="G14">
        <v>0.13043213866417999</v>
      </c>
      <c r="H14">
        <v>0.57217000100000004</v>
      </c>
    </row>
    <row r="15" spans="1:8">
      <c r="B15" s="3"/>
      <c r="C15" s="3"/>
      <c r="D15" s="3"/>
      <c r="E15" s="3"/>
      <c r="F15">
        <v>5.2367705441445797E-2</v>
      </c>
      <c r="G15">
        <v>0.11398722665658099</v>
      </c>
      <c r="H15">
        <v>0.42048046100000003</v>
      </c>
    </row>
    <row r="16" spans="1:8">
      <c r="B16" s="3"/>
      <c r="C16" s="3"/>
      <c r="D16" s="3"/>
      <c r="E16" s="3"/>
      <c r="F16">
        <v>6.0153958803711299E-2</v>
      </c>
      <c r="G16">
        <v>0.137656266536862</v>
      </c>
      <c r="H16">
        <v>0.37460933499999999</v>
      </c>
    </row>
    <row r="17" spans="2:9">
      <c r="B17" s="3"/>
      <c r="C17" s="3"/>
      <c r="D17" s="3"/>
      <c r="E17" s="3"/>
      <c r="F17">
        <v>3.9688273546639598E-2</v>
      </c>
      <c r="G17">
        <v>0.137656266536862</v>
      </c>
      <c r="H17">
        <v>0.45414092</v>
      </c>
    </row>
    <row r="18" spans="2:9">
      <c r="B18" s="3"/>
      <c r="C18" s="3"/>
      <c r="F18">
        <v>3.9688273546639598E-2</v>
      </c>
      <c r="G18">
        <v>9.6966578928839794E-2</v>
      </c>
      <c r="H18">
        <v>0.38931487999999997</v>
      </c>
    </row>
    <row r="19" spans="2:9">
      <c r="B19" s="3"/>
      <c r="F19">
        <v>5.4214282237663197E-2</v>
      </c>
      <c r="G19">
        <v>0.11095592584780201</v>
      </c>
    </row>
    <row r="20" spans="2:9">
      <c r="G20" s="5"/>
      <c r="H20" s="5"/>
    </row>
    <row r="21" spans="2:9">
      <c r="H21" s="5"/>
    </row>
    <row r="22" spans="2:9">
      <c r="H22" s="5"/>
    </row>
    <row r="23" spans="2:9">
      <c r="H23" s="5"/>
    </row>
    <row r="25" spans="2:9">
      <c r="C25" t="s">
        <v>10</v>
      </c>
      <c r="F25" s="6">
        <f>AVERAGE(F3:F23)</f>
        <v>5.7418170162076107E-2</v>
      </c>
      <c r="G25" s="6">
        <f t="shared" ref="G25:H25" si="0">AVERAGE(G3:G23)</f>
        <v>0.12450978713877181</v>
      </c>
      <c r="H25" s="6">
        <f t="shared" si="0"/>
        <v>0.7696901541875002</v>
      </c>
      <c r="I25" s="11"/>
    </row>
    <row r="26" spans="2:9">
      <c r="C26" t="s">
        <v>11</v>
      </c>
      <c r="F26" s="6">
        <f>STDEV(F3:F23)</f>
        <v>1.1442894032789299E-2</v>
      </c>
      <c r="G26" s="6">
        <f t="shared" ref="G26:H26" si="1">STDEV(G3:G23)</f>
        <v>2.4029308984152134E-2</v>
      </c>
      <c r="H26" s="6">
        <f t="shared" si="1"/>
        <v>0.37654555161763736</v>
      </c>
      <c r="I26" s="11"/>
    </row>
    <row r="27" spans="2:9">
      <c r="C27" t="s">
        <v>26</v>
      </c>
      <c r="D27">
        <f t="shared" ref="D27:E27" si="2">COUNT(D3:D23)</f>
        <v>0</v>
      </c>
      <c r="E27">
        <f t="shared" si="2"/>
        <v>0</v>
      </c>
      <c r="F27">
        <f>COUNT(F3:F23)</f>
        <v>17</v>
      </c>
      <c r="G27">
        <f t="shared" ref="G27:H27" si="3">COUNT(G3:G23)</f>
        <v>17</v>
      </c>
      <c r="H27">
        <f t="shared" si="3"/>
        <v>16</v>
      </c>
      <c r="I27" s="1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opLeftCell="D5" workbookViewId="0">
      <selection activeCell="G7" sqref="G7"/>
    </sheetView>
  </sheetViews>
  <sheetFormatPr defaultRowHeight="14.4"/>
  <cols>
    <col min="3" max="3" width="20.578125" customWidth="1"/>
    <col min="4" max="8" width="12" bestFit="1" customWidth="1"/>
  </cols>
  <sheetData>
    <row r="1" spans="1:8">
      <c r="A1" s="8" t="s">
        <v>31</v>
      </c>
    </row>
    <row r="2" spans="1:8"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>
      <c r="A3" s="2"/>
      <c r="C3" t="s">
        <v>12</v>
      </c>
      <c r="D3">
        <v>0.11935</v>
      </c>
      <c r="E3">
        <v>0.438585012</v>
      </c>
      <c r="F3">
        <v>3.7217760360000001</v>
      </c>
      <c r="G3">
        <v>8.4312914760000002</v>
      </c>
      <c r="H3">
        <v>54.12773</v>
      </c>
    </row>
    <row r="4" spans="1:8">
      <c r="D4">
        <v>0.11364</v>
      </c>
      <c r="E4">
        <v>0.44346307099999999</v>
      </c>
      <c r="F4">
        <v>3.5209440320000001</v>
      </c>
      <c r="G4">
        <v>9.1307277859999996</v>
      </c>
      <c r="H4">
        <v>33.916809999999998</v>
      </c>
    </row>
    <row r="5" spans="1:8">
      <c r="B5" s="3"/>
      <c r="C5" s="3"/>
      <c r="D5">
        <v>0.12182</v>
      </c>
      <c r="E5">
        <v>0.44650041899999998</v>
      </c>
      <c r="F5">
        <v>6.7030719449999996</v>
      </c>
      <c r="G5">
        <v>8.8779586090000002</v>
      </c>
      <c r="H5">
        <v>38.418469999999999</v>
      </c>
    </row>
    <row r="6" spans="1:8">
      <c r="B6" s="3"/>
      <c r="C6" s="1"/>
      <c r="D6">
        <v>0.11093</v>
      </c>
      <c r="E6">
        <v>0.426155536</v>
      </c>
      <c r="F6">
        <v>4.8989226769999998</v>
      </c>
      <c r="G6">
        <v>12.781934254999999</v>
      </c>
      <c r="H6">
        <v>26.408519999999999</v>
      </c>
    </row>
    <row r="7" spans="1:8">
      <c r="B7" s="3"/>
      <c r="C7" s="1"/>
      <c r="D7">
        <v>0.11523</v>
      </c>
      <c r="E7">
        <v>0.41707654900000002</v>
      </c>
      <c r="F7">
        <v>5.9614336259999998</v>
      </c>
      <c r="G7">
        <v>9.6857931280000003</v>
      </c>
      <c r="H7">
        <v>31.18356</v>
      </c>
    </row>
    <row r="8" spans="1:8">
      <c r="B8" s="3"/>
      <c r="C8" s="1"/>
      <c r="D8">
        <v>0.13436999999999999</v>
      </c>
      <c r="E8">
        <v>0.29717131600000002</v>
      </c>
      <c r="F8">
        <v>6.2988981290000003</v>
      </c>
      <c r="G8">
        <v>10.593731742999999</v>
      </c>
      <c r="H8">
        <v>44.945810000000002</v>
      </c>
    </row>
    <row r="9" spans="1:8">
      <c r="B9" s="3"/>
      <c r="C9" s="3"/>
      <c r="D9">
        <v>0.10685</v>
      </c>
      <c r="E9">
        <v>0.31681094900000001</v>
      </c>
      <c r="F9">
        <v>6.4015998420000004</v>
      </c>
      <c r="G9">
        <v>6.4685872849999999</v>
      </c>
      <c r="H9">
        <v>60.358530000000002</v>
      </c>
    </row>
    <row r="10" spans="1:8">
      <c r="B10" s="3"/>
      <c r="C10" s="3"/>
      <c r="D10">
        <v>0.12041</v>
      </c>
      <c r="E10">
        <v>0.31553963400000001</v>
      </c>
      <c r="F10">
        <v>5.0480828579999999</v>
      </c>
      <c r="G10">
        <v>8.1166134030000006</v>
      </c>
      <c r="H10">
        <v>43.61027</v>
      </c>
    </row>
    <row r="11" spans="1:8">
      <c r="B11" s="3"/>
      <c r="C11" s="3"/>
      <c r="D11">
        <v>0.12385</v>
      </c>
      <c r="E11">
        <v>0.31731701499999998</v>
      </c>
      <c r="F11">
        <v>5.1640323950000004</v>
      </c>
      <c r="G11">
        <v>9.5624460019999997</v>
      </c>
      <c r="H11">
        <v>27.075569999999999</v>
      </c>
    </row>
    <row r="12" spans="1:8">
      <c r="B12" s="3"/>
      <c r="C12" s="3"/>
      <c r="D12">
        <v>0.11162</v>
      </c>
      <c r="E12">
        <v>0.49768670500000001</v>
      </c>
      <c r="F12">
        <v>4.0270648219999998</v>
      </c>
      <c r="G12">
        <v>12.630883495000001</v>
      </c>
      <c r="H12">
        <v>22.998950000000001</v>
      </c>
    </row>
    <row r="13" spans="1:8">
      <c r="B13" s="3"/>
      <c r="C13" s="3"/>
      <c r="D13">
        <v>0.13961000000000001</v>
      </c>
      <c r="E13">
        <v>0.39961313100000001</v>
      </c>
      <c r="F13">
        <v>4.5775203839999996</v>
      </c>
      <c r="G13">
        <v>7.8081316430000003</v>
      </c>
      <c r="H13">
        <v>27.874479999999998</v>
      </c>
    </row>
    <row r="14" spans="1:8">
      <c r="B14" s="3"/>
      <c r="C14" s="3"/>
      <c r="D14">
        <v>0.11649</v>
      </c>
      <c r="E14">
        <v>0.40461224800000001</v>
      </c>
      <c r="F14">
        <v>4.0015061259999998</v>
      </c>
      <c r="G14">
        <v>7.3745844509999996</v>
      </c>
      <c r="H14">
        <v>46.62088</v>
      </c>
    </row>
    <row r="15" spans="1:8">
      <c r="B15" s="3"/>
      <c r="C15" s="3"/>
      <c r="D15">
        <v>0.12347</v>
      </c>
      <c r="E15">
        <v>0.41069870200000003</v>
      </c>
      <c r="F15">
        <v>4.4467049459999997</v>
      </c>
      <c r="G15">
        <v>8.3407322849999996</v>
      </c>
      <c r="H15">
        <v>23.356560000000002</v>
      </c>
    </row>
    <row r="16" spans="1:8">
      <c r="B16" s="3"/>
      <c r="C16" s="3"/>
      <c r="D16">
        <v>0.12005</v>
      </c>
      <c r="E16">
        <v>0.379441052</v>
      </c>
      <c r="F16">
        <v>4.8196081189999997</v>
      </c>
      <c r="G16">
        <v>14.225682568</v>
      </c>
      <c r="H16">
        <v>52.822600000000001</v>
      </c>
    </row>
    <row r="17" spans="2:8">
      <c r="B17" s="3"/>
      <c r="C17" s="3"/>
      <c r="D17">
        <v>0.30787999999999999</v>
      </c>
      <c r="E17">
        <v>0.40201627299999998</v>
      </c>
      <c r="F17">
        <v>4.2452609130000001</v>
      </c>
      <c r="G17">
        <v>8.0292853589999993</v>
      </c>
      <c r="H17">
        <v>26.87378</v>
      </c>
    </row>
    <row r="18" spans="2:8">
      <c r="B18" s="3"/>
      <c r="C18" s="3"/>
      <c r="D18">
        <v>0.36410999999999999</v>
      </c>
      <c r="E18">
        <v>0.37075919400000001</v>
      </c>
      <c r="F18">
        <v>4.6293786130000001</v>
      </c>
      <c r="G18">
        <v>8.1647936449999996</v>
      </c>
      <c r="H18">
        <v>24.0303</v>
      </c>
    </row>
    <row r="19" spans="2:8">
      <c r="B19" s="3"/>
      <c r="D19">
        <v>0.30734</v>
      </c>
      <c r="F19">
        <v>3.091007098</v>
      </c>
      <c r="G19">
        <v>10.506239135</v>
      </c>
    </row>
    <row r="20" spans="2:8">
      <c r="D20">
        <v>0.30468000000000001</v>
      </c>
    </row>
    <row r="21" spans="2:8">
      <c r="D21">
        <v>0.27582000000000001</v>
      </c>
    </row>
    <row r="22" spans="2:8">
      <c r="D22">
        <v>0.31611</v>
      </c>
    </row>
    <row r="23" spans="2:8">
      <c r="D23">
        <v>0.24934000000000001</v>
      </c>
    </row>
    <row r="24" spans="2:8">
      <c r="D24">
        <v>8.7389999999999995E-2</v>
      </c>
    </row>
    <row r="25" spans="2:8">
      <c r="D25">
        <v>8.8999999999999996E-2</v>
      </c>
    </row>
    <row r="26" spans="2:8">
      <c r="D26">
        <v>0.28114</v>
      </c>
    </row>
    <row r="27" spans="2:8">
      <c r="D27">
        <v>0.24662000000000001</v>
      </c>
    </row>
    <row r="28" spans="2:8">
      <c r="D28">
        <v>0.22269</v>
      </c>
    </row>
    <row r="29" spans="2:8">
      <c r="D29">
        <v>0.21815999999999999</v>
      </c>
    </row>
    <row r="30" spans="2:8">
      <c r="D30">
        <v>0.26262000000000002</v>
      </c>
    </row>
    <row r="31" spans="2:8">
      <c r="D31">
        <v>0.23532</v>
      </c>
    </row>
    <row r="33" spans="3:10">
      <c r="I33" s="11"/>
      <c r="J33" s="11"/>
    </row>
    <row r="34" spans="3:10">
      <c r="C34" t="s">
        <v>10</v>
      </c>
      <c r="D34" s="6">
        <f>AVERAGE(D3:D31)</f>
        <v>0.18778999999999998</v>
      </c>
      <c r="E34" s="6">
        <f>AVERAGE(E3:E24)</f>
        <v>0.39271542537499998</v>
      </c>
      <c r="F34" s="6">
        <f>AVERAGE(F3:F29)</f>
        <v>4.7974595624117651</v>
      </c>
      <c r="G34" s="6">
        <f>AVERAGE(G3:G23)</f>
        <v>9.4546715451764705</v>
      </c>
      <c r="H34" s="6">
        <f>AVERAGE(H3:H23)</f>
        <v>36.538926249999996</v>
      </c>
      <c r="I34" s="11"/>
      <c r="J34" s="11"/>
    </row>
    <row r="35" spans="3:10">
      <c r="C35" t="s">
        <v>11</v>
      </c>
      <c r="D35" s="6">
        <f>STDEV(D3:D31)</f>
        <v>8.6428344102416482E-2</v>
      </c>
      <c r="E35" s="6">
        <f>STDEV(E3:E28)</f>
        <v>5.6622336107576506E-2</v>
      </c>
      <c r="F35" s="6">
        <f>STDEV(F3:F13)</f>
        <v>1.1091984968701911</v>
      </c>
      <c r="G35" s="6">
        <f>STDEV(G3:G23)</f>
        <v>2.0999404913885051</v>
      </c>
      <c r="H35" s="6">
        <f>STDEV(H3:H23)</f>
        <v>12.32220347129787</v>
      </c>
      <c r="I35" s="11"/>
      <c r="J35" s="11"/>
    </row>
    <row r="36" spans="3:10">
      <c r="C36" t="s">
        <v>26</v>
      </c>
      <c r="D36">
        <f>COUNT(D3:D32)</f>
        <v>29</v>
      </c>
      <c r="E36">
        <f>COUNT(E3:E32)</f>
        <v>16</v>
      </c>
      <c r="F36">
        <f t="shared" ref="F36" si="0">COUNT(F3:F32)</f>
        <v>17</v>
      </c>
      <c r="G36">
        <f>COUNT(G3:G32)</f>
        <v>17</v>
      </c>
      <c r="H36">
        <f>COUNT(H3:H32)</f>
        <v>16</v>
      </c>
      <c r="I36" s="11"/>
      <c r="J36" s="1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L23" sqref="L23"/>
    </sheetView>
  </sheetViews>
  <sheetFormatPr defaultRowHeight="14.4"/>
  <cols>
    <col min="5" max="5" width="14.15625" customWidth="1"/>
  </cols>
  <sheetData>
    <row r="1" spans="1:13">
      <c r="A1" s="8" t="s">
        <v>32</v>
      </c>
    </row>
    <row r="2" spans="1:13">
      <c r="F2" t="s">
        <v>13</v>
      </c>
      <c r="G2" t="s">
        <v>14</v>
      </c>
      <c r="H2" t="s">
        <v>15</v>
      </c>
      <c r="I2" t="s">
        <v>5</v>
      </c>
    </row>
    <row r="3" spans="1:13">
      <c r="E3" t="s">
        <v>12</v>
      </c>
      <c r="F3">
        <v>1.3981930899999999</v>
      </c>
      <c r="G3">
        <v>2.9940306689999998</v>
      </c>
      <c r="H3">
        <v>6.7816654390000002</v>
      </c>
      <c r="I3">
        <v>3.7217760360000001</v>
      </c>
      <c r="K3" s="7"/>
      <c r="L3" s="7"/>
      <c r="M3" s="7"/>
    </row>
    <row r="4" spans="1:13">
      <c r="F4">
        <v>1.4285256630000001</v>
      </c>
      <c r="G4">
        <v>2.9900716690000002</v>
      </c>
      <c r="H4">
        <v>4.4707405600000003</v>
      </c>
      <c r="I4">
        <v>3.5209440320000001</v>
      </c>
      <c r="K4" s="7"/>
      <c r="L4" s="7"/>
      <c r="M4" s="7"/>
    </row>
    <row r="5" spans="1:13">
      <c r="F5">
        <v>1.3507431910000001</v>
      </c>
      <c r="G5">
        <v>2.9339511850000002</v>
      </c>
      <c r="H5">
        <v>4.1567173899999998</v>
      </c>
      <c r="I5">
        <v>6.7030719449999996</v>
      </c>
      <c r="K5" s="7"/>
      <c r="L5" s="7"/>
      <c r="M5" s="7"/>
    </row>
    <row r="6" spans="1:13">
      <c r="F6">
        <v>1.3129945030000001</v>
      </c>
      <c r="G6">
        <v>2.4617662739999999</v>
      </c>
      <c r="H6">
        <v>6.0593456650000004</v>
      </c>
      <c r="I6">
        <v>4.8989226769999998</v>
      </c>
      <c r="K6" s="7"/>
      <c r="L6" s="7"/>
      <c r="M6" s="7"/>
    </row>
    <row r="7" spans="1:13">
      <c r="F7">
        <v>1.1714086100000001</v>
      </c>
      <c r="G7">
        <v>3.1749557880000001</v>
      </c>
      <c r="H7">
        <v>6.8639585260000002</v>
      </c>
      <c r="I7">
        <v>5.9614336259999998</v>
      </c>
      <c r="K7" s="7"/>
      <c r="L7" s="7"/>
      <c r="M7" s="7"/>
    </row>
    <row r="8" spans="1:13">
      <c r="F8">
        <v>1.5066185050000001</v>
      </c>
      <c r="G8">
        <v>2.4221852660000001</v>
      </c>
      <c r="H8">
        <v>4.8045583030000003</v>
      </c>
      <c r="I8">
        <v>6.2988981290000003</v>
      </c>
      <c r="K8" s="7"/>
      <c r="L8" s="7"/>
      <c r="M8" s="7"/>
    </row>
    <row r="9" spans="1:13">
      <c r="F9">
        <v>1.660548709</v>
      </c>
      <c r="G9">
        <v>2.6065895549999998</v>
      </c>
      <c r="H9">
        <v>4.7461918750000001</v>
      </c>
      <c r="I9">
        <v>6.4015998420000004</v>
      </c>
      <c r="K9" s="7"/>
      <c r="L9" s="7"/>
      <c r="M9" s="7"/>
    </row>
    <row r="10" spans="1:13">
      <c r="F10">
        <v>1.4064659989999999</v>
      </c>
      <c r="G10">
        <v>2.4493431029999999</v>
      </c>
      <c r="H10">
        <v>4.13779158</v>
      </c>
      <c r="I10">
        <v>5.0480828579999999</v>
      </c>
      <c r="K10" s="7"/>
      <c r="L10" s="7"/>
      <c r="M10" s="7"/>
    </row>
    <row r="11" spans="1:13">
      <c r="F11">
        <v>1.0834101810000001</v>
      </c>
      <c r="G11">
        <v>2.5485096089999999</v>
      </c>
      <c r="H11">
        <v>6.195276271</v>
      </c>
      <c r="I11">
        <v>5.1640323950000004</v>
      </c>
      <c r="K11" s="7"/>
      <c r="L11" s="7"/>
      <c r="M11" s="7"/>
    </row>
    <row r="12" spans="1:13">
      <c r="F12">
        <v>1.173358532</v>
      </c>
      <c r="G12">
        <v>2.5340227749999999</v>
      </c>
      <c r="H12">
        <v>6.769461723</v>
      </c>
      <c r="I12">
        <v>4.0270648219999998</v>
      </c>
      <c r="K12" s="7"/>
      <c r="L12" s="7"/>
      <c r="M12" s="7"/>
    </row>
    <row r="13" spans="1:13">
      <c r="F13">
        <v>1.0145458140000001</v>
      </c>
      <c r="G13">
        <v>2.5642559650000001</v>
      </c>
      <c r="H13">
        <v>6.124437983</v>
      </c>
      <c r="I13">
        <v>4.5775203839999996</v>
      </c>
      <c r="K13" s="7"/>
      <c r="L13" s="7"/>
      <c r="M13" s="7"/>
    </row>
    <row r="14" spans="1:13">
      <c r="F14">
        <v>1.157351266</v>
      </c>
      <c r="G14">
        <v>2.2091159</v>
      </c>
      <c r="H14">
        <v>5.3914219799999996</v>
      </c>
      <c r="I14">
        <v>4.0015061259999998</v>
      </c>
      <c r="K14" s="7"/>
      <c r="L14" s="7"/>
      <c r="M14" s="7"/>
    </row>
    <row r="15" spans="1:13">
      <c r="F15">
        <v>1.125124386</v>
      </c>
      <c r="G15">
        <v>2.8672276029999999</v>
      </c>
      <c r="H15">
        <v>4.8037223539999996</v>
      </c>
      <c r="I15">
        <v>4.4467049459999997</v>
      </c>
      <c r="K15" s="7"/>
      <c r="L15" s="7"/>
      <c r="M15" s="7"/>
    </row>
    <row r="16" spans="1:13">
      <c r="F16">
        <v>1.226236272</v>
      </c>
      <c r="G16">
        <v>2.5718452919999999</v>
      </c>
      <c r="H16">
        <v>10.59140208</v>
      </c>
      <c r="I16">
        <v>4.8196081189999997</v>
      </c>
      <c r="K16" s="7"/>
      <c r="L16" s="7"/>
      <c r="M16" s="7"/>
    </row>
    <row r="17" spans="6:13">
      <c r="F17">
        <v>1.236746575</v>
      </c>
      <c r="H17">
        <v>9.2626788599999994</v>
      </c>
      <c r="I17">
        <v>4.2452609130000001</v>
      </c>
      <c r="K17" s="7"/>
      <c r="L17" s="7"/>
      <c r="M17" s="7"/>
    </row>
    <row r="18" spans="6:13">
      <c r="F18">
        <v>1.2981707760000001</v>
      </c>
      <c r="H18">
        <v>3.758537902</v>
      </c>
      <c r="I18">
        <v>4.6293786130000001</v>
      </c>
      <c r="K18" s="7"/>
      <c r="L18" s="7"/>
      <c r="M18" s="7"/>
    </row>
    <row r="19" spans="6:13">
      <c r="F19">
        <v>1.124041193</v>
      </c>
      <c r="H19">
        <v>4.025342695</v>
      </c>
      <c r="I19">
        <v>3.091007098</v>
      </c>
      <c r="K19" s="7"/>
      <c r="L19" s="7"/>
      <c r="M19" s="7"/>
    </row>
    <row r="20" spans="6:13">
      <c r="F20">
        <v>1.330713751</v>
      </c>
      <c r="H20">
        <v>4.2976565219999996</v>
      </c>
      <c r="K20" s="7"/>
      <c r="L20" s="7"/>
      <c r="M20" s="7"/>
    </row>
    <row r="33" spans="5:11">
      <c r="E33" t="s">
        <v>10</v>
      </c>
      <c r="F33" s="6">
        <f>AVERAGE(F3:F29)</f>
        <v>1.2780665008888892</v>
      </c>
      <c r="G33" s="6">
        <f>AVERAGE(G3:G29)</f>
        <v>2.6662764752142856</v>
      </c>
      <c r="H33" s="6">
        <f>AVERAGE(H3:H29)</f>
        <v>5.7356059837777771</v>
      </c>
      <c r="I33" s="6">
        <f>AVERAGE(I3:I25)</f>
        <v>4.7974595624117651</v>
      </c>
      <c r="J33" s="11"/>
      <c r="K33" s="11"/>
    </row>
    <row r="34" spans="5:11">
      <c r="E34" t="s">
        <v>11</v>
      </c>
      <c r="F34" s="6">
        <f>STDEV(F3:F29)</f>
        <v>0.16405094081084801</v>
      </c>
      <c r="G34" s="6">
        <f>STDEV(G3:G29)</f>
        <v>0.27662259015235025</v>
      </c>
      <c r="H34" s="6">
        <f>STDEV(H3:H29)</f>
        <v>1.8519070071892068</v>
      </c>
      <c r="I34" s="6">
        <f>STDEV(I3:I25)</f>
        <v>1.0443881123367396</v>
      </c>
      <c r="J34" s="11"/>
      <c r="K34" s="11"/>
    </row>
    <row r="35" spans="5:11">
      <c r="E35" t="s">
        <v>26</v>
      </c>
      <c r="F35">
        <f t="shared" ref="F35:I35" si="0">COUNT(F3:F31)</f>
        <v>18</v>
      </c>
      <c r="G35">
        <f t="shared" si="0"/>
        <v>14</v>
      </c>
      <c r="H35">
        <f t="shared" si="0"/>
        <v>18</v>
      </c>
      <c r="I35">
        <f t="shared" si="0"/>
        <v>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opLeftCell="A13" workbookViewId="0">
      <selection activeCell="F26" sqref="F26"/>
    </sheetView>
  </sheetViews>
  <sheetFormatPr defaultRowHeight="14.4"/>
  <cols>
    <col min="3" max="3" width="16.15625" customWidth="1"/>
  </cols>
  <sheetData>
    <row r="1" spans="1:7">
      <c r="A1" s="8" t="s">
        <v>33</v>
      </c>
    </row>
    <row r="3" spans="1:7">
      <c r="D3" t="s">
        <v>13</v>
      </c>
      <c r="E3" t="s">
        <v>14</v>
      </c>
      <c r="F3" t="s">
        <v>15</v>
      </c>
      <c r="G3" t="s">
        <v>5</v>
      </c>
    </row>
    <row r="4" spans="1:7">
      <c r="C4" t="s">
        <v>9</v>
      </c>
      <c r="D4" s="4" t="s">
        <v>8</v>
      </c>
      <c r="E4">
        <v>7.6963999024736197E-3</v>
      </c>
      <c r="F4">
        <v>3.4818176306863298E-2</v>
      </c>
      <c r="G4">
        <v>5.6125972560990202E-2</v>
      </c>
    </row>
    <row r="5" spans="1:7">
      <c r="D5" s="3"/>
      <c r="E5">
        <v>2.3874067718807498E-2</v>
      </c>
      <c r="F5">
        <v>4.2048046071176202E-2</v>
      </c>
      <c r="G5">
        <v>6.9097905459120396E-2</v>
      </c>
    </row>
    <row r="6" spans="1:7">
      <c r="C6" s="3"/>
      <c r="D6" s="1"/>
      <c r="E6">
        <v>2.9619103297825002E-2</v>
      </c>
      <c r="F6">
        <v>5.81050724206916E-2</v>
      </c>
      <c r="G6">
        <v>7.9371676171862193E-2</v>
      </c>
    </row>
    <row r="7" spans="1:7">
      <c r="C7" s="1"/>
      <c r="D7" s="1"/>
      <c r="E7">
        <v>2.3874067718807498E-2</v>
      </c>
      <c r="F7">
        <v>7.2087428185381205E-2</v>
      </c>
      <c r="G7">
        <v>5.81050724206916E-2</v>
      </c>
    </row>
    <row r="8" spans="1:7">
      <c r="C8" s="1"/>
      <c r="D8" s="1"/>
      <c r="E8">
        <v>1.8233480008754199E-2</v>
      </c>
      <c r="F8">
        <v>3.8781871455870698E-2</v>
      </c>
      <c r="G8">
        <v>3.4551072946122099E-2</v>
      </c>
    </row>
    <row r="9" spans="1:7">
      <c r="C9" s="1"/>
      <c r="D9" s="3"/>
      <c r="E9">
        <v>2.0309176209075099E-2</v>
      </c>
      <c r="F9">
        <v>4.4376923484021898E-2</v>
      </c>
      <c r="G9">
        <v>5.6125972560990202E-2</v>
      </c>
    </row>
    <row r="10" spans="1:7">
      <c r="C10" s="3"/>
      <c r="D10" s="3"/>
      <c r="E10">
        <v>2.0864020141546799E-2</v>
      </c>
      <c r="F10">
        <v>5.0779172432245397E-2</v>
      </c>
      <c r="G10">
        <v>5.81050724206916E-2</v>
      </c>
    </row>
    <row r="11" spans="1:7">
      <c r="C11" s="3"/>
      <c r="D11" s="3"/>
      <c r="E11">
        <v>2.45263040028058E-2</v>
      </c>
      <c r="F11">
        <v>5.5055749032771599E-2</v>
      </c>
      <c r="G11">
        <v>6.2275092499252997E-2</v>
      </c>
    </row>
    <row r="12" spans="1:7">
      <c r="C12" s="3"/>
      <c r="D12" s="3"/>
      <c r="E12">
        <v>1.8731616203450999E-2</v>
      </c>
      <c r="F12">
        <v>5.5055749032771599E-2</v>
      </c>
      <c r="G12">
        <v>6.0153958803711299E-2</v>
      </c>
    </row>
    <row r="13" spans="1:7">
      <c r="C13" s="3"/>
      <c r="D13" s="3"/>
      <c r="E13">
        <v>2.0864020141546799E-2</v>
      </c>
      <c r="F13">
        <v>6.2998629784212098E-2</v>
      </c>
      <c r="G13">
        <v>6.2275092499252997E-2</v>
      </c>
    </row>
    <row r="14" spans="1:7">
      <c r="C14" s="3"/>
      <c r="D14" s="3"/>
      <c r="E14">
        <v>2.2019596910842602E-2</v>
      </c>
      <c r="F14">
        <v>4.3196792972430398E-2</v>
      </c>
      <c r="G14">
        <v>7.1534418337255601E-2</v>
      </c>
    </row>
    <row r="15" spans="1:7">
      <c r="C15" s="3"/>
      <c r="D15" s="3"/>
      <c r="E15">
        <v>2.45263040028058E-2</v>
      </c>
      <c r="F15">
        <v>4.8114308389563903E-2</v>
      </c>
      <c r="G15">
        <v>6.2275092499252997E-2</v>
      </c>
    </row>
    <row r="16" spans="1:7">
      <c r="C16" s="3"/>
      <c r="D16" s="3"/>
      <c r="E16">
        <v>2.2019596910842602E-2</v>
      </c>
      <c r="F16">
        <v>9.6966578928839794E-2</v>
      </c>
      <c r="G16">
        <v>5.2367705441445797E-2</v>
      </c>
    </row>
    <row r="17" spans="3:8">
      <c r="C17" s="3"/>
      <c r="D17" s="3"/>
      <c r="E17">
        <v>2.5884720402957102E-2</v>
      </c>
      <c r="F17">
        <v>9.6966578928839794E-2</v>
      </c>
      <c r="G17">
        <v>6.0153958803711299E-2</v>
      </c>
    </row>
    <row r="18" spans="3:8">
      <c r="C18" s="3"/>
      <c r="D18" s="3"/>
      <c r="F18">
        <v>3.4818176306863298E-2</v>
      </c>
      <c r="G18">
        <v>3.9688273546639598E-2</v>
      </c>
    </row>
    <row r="19" spans="3:8">
      <c r="C19" s="3"/>
      <c r="F19">
        <v>4.5589294999915701E-2</v>
      </c>
      <c r="G19">
        <v>3.9688273546639598E-2</v>
      </c>
    </row>
    <row r="20" spans="3:8">
      <c r="F20">
        <v>3.8781871455870698E-2</v>
      </c>
      <c r="G20">
        <v>5.4214282237663197E-2</v>
      </c>
    </row>
    <row r="21" spans="3:8">
      <c r="F21">
        <v>4.5589294999915701E-2</v>
      </c>
      <c r="G21" s="5"/>
    </row>
    <row r="26" spans="3:8">
      <c r="C26" t="s">
        <v>10</v>
      </c>
      <c r="D26" s="6"/>
      <c r="E26" s="6">
        <f>AVERAGE(E4:E24)</f>
        <v>2.1645890969467247E-2</v>
      </c>
      <c r="F26" s="6">
        <f>AVERAGE(F4:F24)</f>
        <v>5.3562761954902491E-2</v>
      </c>
      <c r="G26" s="6">
        <f t="shared" ref="G26" si="0">AVERAGE(G4:G24)</f>
        <v>5.7418170162076107E-2</v>
      </c>
      <c r="H26" s="11"/>
    </row>
    <row r="27" spans="3:8">
      <c r="C27" t="s">
        <v>11</v>
      </c>
      <c r="D27" s="6"/>
      <c r="E27" s="6">
        <f>STDEV(E4:E24)</f>
        <v>5.008281611774577E-3</v>
      </c>
      <c r="F27" s="6">
        <f>STDEV(F4:F24)</f>
        <v>1.8556350652993464E-2</v>
      </c>
      <c r="G27" s="6">
        <f t="shared" ref="G27" si="1">STDEV(G4:G24)</f>
        <v>1.1442894032789299E-2</v>
      </c>
      <c r="H27" s="11"/>
    </row>
    <row r="28" spans="3:8">
      <c r="C28" t="s">
        <v>26</v>
      </c>
      <c r="D28">
        <f>COUNT(D4:D24)</f>
        <v>0</v>
      </c>
      <c r="E28">
        <f>COUNT(E4:E24)</f>
        <v>14</v>
      </c>
      <c r="F28">
        <f>COUNT(F4:F24)</f>
        <v>18</v>
      </c>
      <c r="G28">
        <f t="shared" ref="G28" si="2">COUNT(G4:G24)</f>
        <v>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opLeftCell="A4" workbookViewId="0">
      <selection activeCell="L22" sqref="L22"/>
    </sheetView>
  </sheetViews>
  <sheetFormatPr defaultRowHeight="14.4"/>
  <cols>
    <col min="2" max="2" width="14.68359375" customWidth="1"/>
  </cols>
  <sheetData>
    <row r="1" spans="1:7">
      <c r="A1" s="8" t="s">
        <v>42</v>
      </c>
    </row>
    <row r="5" spans="1:7">
      <c r="C5" t="s">
        <v>16</v>
      </c>
      <c r="D5" t="s">
        <v>17</v>
      </c>
      <c r="E5" t="s">
        <v>18</v>
      </c>
      <c r="F5" t="s">
        <v>19</v>
      </c>
    </row>
    <row r="6" spans="1:7">
      <c r="B6" t="s">
        <v>12</v>
      </c>
      <c r="C6">
        <v>3.7217760360000001</v>
      </c>
      <c r="D6">
        <v>7.1706004190000003</v>
      </c>
      <c r="E6">
        <v>15.102265005</v>
      </c>
      <c r="F6">
        <v>54.12773</v>
      </c>
      <c r="G6" s="7"/>
    </row>
    <row r="7" spans="1:7">
      <c r="C7">
        <v>3.5209440320000001</v>
      </c>
      <c r="D7">
        <v>6.6698185160000003</v>
      </c>
      <c r="E7">
        <v>15.00310741</v>
      </c>
      <c r="F7">
        <v>33.916809999999998</v>
      </c>
      <c r="G7" s="7"/>
    </row>
    <row r="8" spans="1:7">
      <c r="C8">
        <v>6.7030719449999996</v>
      </c>
      <c r="D8">
        <v>8.430031069</v>
      </c>
      <c r="E8">
        <v>11.478135678999999</v>
      </c>
      <c r="F8">
        <v>38.418469999999999</v>
      </c>
      <c r="G8" s="7"/>
    </row>
    <row r="9" spans="1:7">
      <c r="C9">
        <v>4.8989226769999998</v>
      </c>
      <c r="D9">
        <v>7.603349132</v>
      </c>
      <c r="E9">
        <v>12.872542191000001</v>
      </c>
      <c r="F9">
        <v>26.408519999999999</v>
      </c>
      <c r="G9" s="7"/>
    </row>
    <row r="10" spans="1:7">
      <c r="C10">
        <v>5.9614336259999998</v>
      </c>
      <c r="D10">
        <v>6.6182134550000002</v>
      </c>
      <c r="E10">
        <v>13.04541893</v>
      </c>
      <c r="F10">
        <v>31.18356</v>
      </c>
      <c r="G10" s="7"/>
    </row>
    <row r="11" spans="1:7">
      <c r="C11">
        <v>6.2988981290000003</v>
      </c>
      <c r="D11">
        <v>7.7535095260000002</v>
      </c>
      <c r="E11">
        <v>11.362376811000001</v>
      </c>
      <c r="F11">
        <v>44.945810000000002</v>
      </c>
      <c r="G11" s="7"/>
    </row>
    <row r="12" spans="1:7">
      <c r="C12">
        <v>6.4015998420000004</v>
      </c>
      <c r="D12">
        <v>7.1525410129999996</v>
      </c>
      <c r="E12">
        <v>10.826375024000001</v>
      </c>
      <c r="F12">
        <v>60.358530000000002</v>
      </c>
      <c r="G12" s="7"/>
    </row>
    <row r="13" spans="1:7">
      <c r="C13">
        <v>5.0480828579999999</v>
      </c>
      <c r="D13">
        <v>6.3838877570000001</v>
      </c>
      <c r="E13">
        <v>12.021272286</v>
      </c>
      <c r="F13">
        <v>43.61027</v>
      </c>
      <c r="G13" s="7"/>
    </row>
    <row r="14" spans="1:7">
      <c r="C14">
        <v>5.1640323950000004</v>
      </c>
      <c r="D14">
        <v>9.2944342070000001</v>
      </c>
      <c r="E14">
        <v>12.693266428999999</v>
      </c>
      <c r="F14">
        <v>27.075569999999999</v>
      </c>
      <c r="G14" s="7"/>
    </row>
    <row r="15" spans="1:7">
      <c r="C15">
        <v>4.0270648219999998</v>
      </c>
      <c r="D15">
        <v>9.3452182780000008</v>
      </c>
      <c r="E15">
        <v>12.456286339</v>
      </c>
      <c r="F15">
        <v>22.998950000000001</v>
      </c>
      <c r="G15" s="7"/>
    </row>
    <row r="16" spans="1:7">
      <c r="C16">
        <v>4.5775203839999996</v>
      </c>
      <c r="D16">
        <v>10.435008380999999</v>
      </c>
      <c r="F16">
        <v>27.874479999999998</v>
      </c>
      <c r="G16" s="7"/>
    </row>
    <row r="17" spans="3:7">
      <c r="C17">
        <v>4.0015061259999998</v>
      </c>
      <c r="D17">
        <v>8.5651324740000003</v>
      </c>
      <c r="F17">
        <v>46.62088</v>
      </c>
      <c r="G17" s="7"/>
    </row>
    <row r="18" spans="3:7">
      <c r="C18">
        <v>4.4467049459999997</v>
      </c>
      <c r="D18">
        <v>6.5161500989999901</v>
      </c>
      <c r="F18">
        <v>23.356560000000002</v>
      </c>
      <c r="G18" s="7"/>
    </row>
    <row r="19" spans="3:7">
      <c r="C19">
        <v>4.8196081189999997</v>
      </c>
      <c r="D19">
        <v>9.7280964769999994</v>
      </c>
      <c r="F19">
        <v>52.822600000000001</v>
      </c>
      <c r="G19" s="7"/>
    </row>
    <row r="20" spans="3:7">
      <c r="C20">
        <v>4.2452609130000001</v>
      </c>
      <c r="D20">
        <v>6.7406868439999998</v>
      </c>
      <c r="F20">
        <v>26.87378</v>
      </c>
      <c r="G20" s="7"/>
    </row>
    <row r="21" spans="3:7">
      <c r="C21">
        <v>4.6293786130000001</v>
      </c>
      <c r="D21">
        <v>7.4002749249999997</v>
      </c>
      <c r="F21">
        <v>24.0303</v>
      </c>
      <c r="G21" s="7"/>
    </row>
    <row r="22" spans="3:7">
      <c r="C22">
        <v>3.091007098</v>
      </c>
      <c r="D22">
        <v>8.9438331439999992</v>
      </c>
      <c r="G22" s="7"/>
    </row>
    <row r="23" spans="3:7">
      <c r="D23">
        <v>8.3628031230000008</v>
      </c>
      <c r="G23" s="7"/>
    </row>
    <row r="24" spans="3:7">
      <c r="D24">
        <v>7.8235042520000002</v>
      </c>
      <c r="G24" s="7"/>
    </row>
    <row r="25" spans="3:7">
      <c r="D25">
        <v>12.714579332</v>
      </c>
      <c r="G25" s="7"/>
    </row>
    <row r="34" spans="2:8">
      <c r="G34" s="11"/>
      <c r="H34" s="11"/>
    </row>
    <row r="35" spans="2:8">
      <c r="B35" t="s">
        <v>10</v>
      </c>
      <c r="C35" s="6">
        <f>AVERAGE(C6:C33)</f>
        <v>4.7974595624117651</v>
      </c>
      <c r="D35" s="6">
        <f>AVERAGE(D6:D33)</f>
        <v>8.1825836211499983</v>
      </c>
      <c r="E35" s="6">
        <f>AVERAGE(E6:E33)</f>
        <v>12.686104610400001</v>
      </c>
      <c r="F35" s="6">
        <f t="shared" ref="F35" si="0">AVERAGE(F6:F33)</f>
        <v>36.538926249999996</v>
      </c>
      <c r="G35" s="11"/>
      <c r="H35" s="11"/>
    </row>
    <row r="36" spans="2:8">
      <c r="B36" t="s">
        <v>2</v>
      </c>
      <c r="C36" s="6">
        <f>STDEV(C6:C33)</f>
        <v>1.0443881123367396</v>
      </c>
      <c r="D36" s="6">
        <f>STDEV(D6:D33)</f>
        <v>1.5824904286528567</v>
      </c>
      <c r="E36" s="6">
        <f>STDEV(E6:E33)</f>
        <v>1.4350805973209244</v>
      </c>
      <c r="F36" s="6">
        <f t="shared" ref="F36" si="1">STDEV(F6:F33)</f>
        <v>12.32220347129787</v>
      </c>
      <c r="G36" s="11"/>
      <c r="H36" s="11"/>
    </row>
    <row r="37" spans="2:8">
      <c r="B37" t="s">
        <v>26</v>
      </c>
      <c r="C37">
        <f>COUNT(C6:C34)</f>
        <v>17</v>
      </c>
      <c r="D37">
        <f>COUNT(D6:D34)</f>
        <v>20</v>
      </c>
      <c r="E37">
        <f>COUNT(E6:E34)</f>
        <v>10</v>
      </c>
      <c r="F37">
        <f t="shared" ref="F37" si="2">COUNT(F6:F34)</f>
        <v>16</v>
      </c>
      <c r="G37" s="11"/>
      <c r="H37" s="11"/>
    </row>
    <row r="38" spans="2:8">
      <c r="G38" s="11"/>
      <c r="H38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opLeftCell="C15" workbookViewId="0">
      <selection activeCell="I15" sqref="I15"/>
    </sheetView>
  </sheetViews>
  <sheetFormatPr defaultRowHeight="14.4"/>
  <cols>
    <col min="3" max="3" width="16.15625" customWidth="1"/>
  </cols>
  <sheetData>
    <row r="1" spans="1:7">
      <c r="A1" s="8" t="s">
        <v>43</v>
      </c>
    </row>
    <row r="3" spans="1:7">
      <c r="D3" t="s">
        <v>16</v>
      </c>
      <c r="E3" t="s">
        <v>17</v>
      </c>
      <c r="F3" t="s">
        <v>18</v>
      </c>
      <c r="G3" t="s">
        <v>19</v>
      </c>
    </row>
    <row r="4" spans="1:7">
      <c r="C4" t="s">
        <v>9</v>
      </c>
      <c r="D4">
        <v>5.6125972560990202E-2</v>
      </c>
      <c r="E4">
        <v>0.101161840562377</v>
      </c>
      <c r="F4">
        <v>0.16688143545317599</v>
      </c>
      <c r="G4">
        <v>1.019438906</v>
      </c>
    </row>
    <row r="5" spans="1:7">
      <c r="D5">
        <v>6.9097905459120396E-2</v>
      </c>
      <c r="E5">
        <v>0.10513301770504099</v>
      </c>
      <c r="F5">
        <v>0.16688143545317599</v>
      </c>
      <c r="G5">
        <v>1.334805724</v>
      </c>
    </row>
    <row r="6" spans="1:7">
      <c r="D6">
        <v>7.9371676171862193E-2</v>
      </c>
      <c r="E6">
        <v>0.101161840562377</v>
      </c>
      <c r="F6">
        <v>0.154512354591401</v>
      </c>
      <c r="G6">
        <v>1.441660092</v>
      </c>
    </row>
    <row r="7" spans="1:7">
      <c r="D7">
        <v>5.81050724206916E-2</v>
      </c>
      <c r="E7">
        <v>0.13723288515892201</v>
      </c>
      <c r="F7">
        <v>0.160577842578074</v>
      </c>
      <c r="G7">
        <v>0.80914574699999997</v>
      </c>
    </row>
    <row r="8" spans="1:7">
      <c r="D8">
        <v>3.4551072946122099E-2</v>
      </c>
      <c r="E8">
        <v>9.0543272538553002E-2</v>
      </c>
      <c r="F8">
        <v>0.13245659255071199</v>
      </c>
      <c r="G8">
        <v>0.69364478200000002</v>
      </c>
    </row>
    <row r="9" spans="1:7">
      <c r="D9">
        <v>5.6125972560990202E-2</v>
      </c>
      <c r="E9">
        <v>9.0543272538553002E-2</v>
      </c>
      <c r="F9">
        <v>0.18731616204152701</v>
      </c>
      <c r="G9">
        <v>0.66744381900000005</v>
      </c>
    </row>
    <row r="10" spans="1:7">
      <c r="D10">
        <v>5.81050724206916E-2</v>
      </c>
      <c r="E10">
        <v>0.12983085777235201</v>
      </c>
      <c r="F10">
        <v>0.346843675108299</v>
      </c>
      <c r="G10">
        <v>0.87391978599999998</v>
      </c>
    </row>
    <row r="11" spans="1:7">
      <c r="D11">
        <v>6.2275092499252997E-2</v>
      </c>
      <c r="E11">
        <v>0.113025713564245</v>
      </c>
      <c r="F11">
        <v>0.25489100816267302</v>
      </c>
      <c r="G11">
        <v>1.4982534430000001</v>
      </c>
    </row>
    <row r="12" spans="1:7">
      <c r="D12">
        <v>6.0153958803711299E-2</v>
      </c>
      <c r="E12">
        <v>9.0543272538553002E-2</v>
      </c>
      <c r="F12">
        <v>0.173432480173003</v>
      </c>
      <c r="G12">
        <v>0.64223254200000002</v>
      </c>
    </row>
    <row r="13" spans="1:7">
      <c r="D13">
        <v>6.2275092499252997E-2</v>
      </c>
      <c r="E13">
        <v>0.101161840562377</v>
      </c>
      <c r="F13">
        <v>0.29733370814031201</v>
      </c>
      <c r="G13">
        <v>0.74917269399999997</v>
      </c>
    </row>
    <row r="14" spans="1:7">
      <c r="D14">
        <v>7.1534418337255601E-2</v>
      </c>
      <c r="E14">
        <v>7.4571907266739401E-2</v>
      </c>
      <c r="G14">
        <v>0.37460933499999999</v>
      </c>
    </row>
    <row r="15" spans="1:7">
      <c r="D15">
        <v>6.2275092499252997E-2</v>
      </c>
      <c r="E15">
        <v>0.149134662362406</v>
      </c>
      <c r="G15">
        <v>0.57217000100000004</v>
      </c>
    </row>
    <row r="16" spans="1:7">
      <c r="D16">
        <v>5.2367705441445797E-2</v>
      </c>
      <c r="E16">
        <v>9.8395806245814496E-2</v>
      </c>
      <c r="G16">
        <v>0.42048046100000003</v>
      </c>
    </row>
    <row r="17" spans="3:8">
      <c r="D17">
        <v>6.0153958803711299E-2</v>
      </c>
      <c r="E17">
        <v>0.12983085777235201</v>
      </c>
      <c r="G17">
        <v>0.37460933499999999</v>
      </c>
    </row>
    <row r="18" spans="3:8">
      <c r="D18">
        <v>3.9688273546639598E-2</v>
      </c>
      <c r="E18">
        <v>6.1417808276166198E-2</v>
      </c>
      <c r="G18">
        <v>0.45414092</v>
      </c>
    </row>
    <row r="19" spans="3:8">
      <c r="D19">
        <v>3.9688273546639598E-2</v>
      </c>
      <c r="E19">
        <v>8.1039294618757196E-2</v>
      </c>
      <c r="G19">
        <v>0.38931487999999997</v>
      </c>
    </row>
    <row r="20" spans="3:8">
      <c r="D20">
        <v>5.4214282237663197E-2</v>
      </c>
      <c r="E20">
        <v>9.3088561899717703E-2</v>
      </c>
    </row>
    <row r="21" spans="3:8">
      <c r="E21">
        <v>9.8395806245814496E-2</v>
      </c>
      <c r="G21" s="5"/>
    </row>
    <row r="22" spans="3:8">
      <c r="E22">
        <v>7.8823464330197601E-2</v>
      </c>
      <c r="G22" s="5"/>
    </row>
    <row r="23" spans="3:8">
      <c r="E23">
        <v>0.104005631713586</v>
      </c>
      <c r="G23" s="5"/>
    </row>
    <row r="24" spans="3:8">
      <c r="G24" s="5"/>
    </row>
    <row r="25" spans="3:8">
      <c r="C25" t="s">
        <v>10</v>
      </c>
      <c r="D25" s="6">
        <f>AVERAGE(D3:D24)</f>
        <v>5.7418170162076107E-2</v>
      </c>
      <c r="E25" s="6">
        <f>AVERAGE(E3:E24)</f>
        <v>0.10145208071174505</v>
      </c>
      <c r="F25" s="6">
        <f t="shared" ref="F25:G25" si="0">AVERAGE(F3:F24)</f>
        <v>0.20411266942523526</v>
      </c>
      <c r="G25" s="6">
        <f t="shared" si="0"/>
        <v>0.7696901541875002</v>
      </c>
      <c r="H25" s="11"/>
    </row>
    <row r="26" spans="3:8">
      <c r="C26" t="s">
        <v>11</v>
      </c>
      <c r="D26" s="6">
        <f>STDEV(D3:D24)</f>
        <v>1.1442894032789299E-2</v>
      </c>
      <c r="E26" s="6">
        <f>STDEV(E3:E24)</f>
        <v>2.1786687534383283E-2</v>
      </c>
      <c r="F26" s="6">
        <f t="shared" ref="F26:G26" si="1">STDEV(F3:F24)</f>
        <v>7.0810022595388017E-2</v>
      </c>
      <c r="G26" s="6">
        <f t="shared" si="1"/>
        <v>0.37654555161763736</v>
      </c>
      <c r="H26" s="11"/>
    </row>
    <row r="27" spans="3:8">
      <c r="C27" t="s">
        <v>26</v>
      </c>
      <c r="D27">
        <f>COUNT(D4:D24)</f>
        <v>17</v>
      </c>
      <c r="E27">
        <f>COUNT(E4:E24)</f>
        <v>20</v>
      </c>
      <c r="F27">
        <f>COUNT(F4:F24)</f>
        <v>10</v>
      </c>
      <c r="G27">
        <f t="shared" ref="G27" si="2">COUNT(G4:G24)</f>
        <v>16</v>
      </c>
      <c r="H27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abSelected="1" topLeftCell="C1" workbookViewId="0">
      <selection activeCell="L41" sqref="L41:L42"/>
    </sheetView>
  </sheetViews>
  <sheetFormatPr defaultRowHeight="14.4"/>
  <cols>
    <col min="3" max="3" width="16.15625" customWidth="1"/>
  </cols>
  <sheetData>
    <row r="1" spans="1:11">
      <c r="A1" s="8" t="s">
        <v>44</v>
      </c>
    </row>
    <row r="2" spans="1:11">
      <c r="F2" t="s">
        <v>34</v>
      </c>
    </row>
    <row r="3" spans="1:11">
      <c r="D3" t="s">
        <v>24</v>
      </c>
      <c r="E3" t="s">
        <v>20</v>
      </c>
      <c r="F3" t="s">
        <v>21</v>
      </c>
      <c r="G3" t="s">
        <v>22</v>
      </c>
      <c r="H3" t="s">
        <v>23</v>
      </c>
      <c r="I3" t="s">
        <v>25</v>
      </c>
    </row>
    <row r="4" spans="1:11">
      <c r="C4" t="s">
        <v>12</v>
      </c>
      <c r="D4">
        <v>0.11935</v>
      </c>
      <c r="E4">
        <v>3.4960595720000001</v>
      </c>
      <c r="F4">
        <v>4.0930253600000004</v>
      </c>
      <c r="G4">
        <v>30.979016428000001</v>
      </c>
      <c r="H4">
        <v>25.361543541</v>
      </c>
      <c r="I4">
        <v>54.12773</v>
      </c>
      <c r="K4" s="7"/>
    </row>
    <row r="5" spans="1:11">
      <c r="D5">
        <v>0.11364</v>
      </c>
      <c r="E5">
        <v>3.8568507269999901</v>
      </c>
      <c r="F5">
        <v>4.5045051269999901</v>
      </c>
      <c r="G5">
        <v>13.944755989000001</v>
      </c>
      <c r="H5">
        <v>19.962426573999998</v>
      </c>
      <c r="I5">
        <v>33.916809999999998</v>
      </c>
      <c r="K5" s="7"/>
    </row>
    <row r="6" spans="1:11">
      <c r="C6" s="3"/>
      <c r="D6">
        <v>0.12182</v>
      </c>
      <c r="E6">
        <v>2.253575541</v>
      </c>
      <c r="F6">
        <v>4.5422013120000004</v>
      </c>
      <c r="G6">
        <v>11.975424178000001</v>
      </c>
      <c r="H6">
        <v>19.768190582999999</v>
      </c>
      <c r="I6">
        <v>38.418469999999999</v>
      </c>
      <c r="K6" s="7"/>
    </row>
    <row r="7" spans="1:11">
      <c r="C7" s="1"/>
      <c r="D7">
        <v>0.11093</v>
      </c>
      <c r="E7">
        <v>2.3042024190000001</v>
      </c>
      <c r="F7">
        <v>3.1433440809999902</v>
      </c>
      <c r="G7">
        <v>19.991386339999998</v>
      </c>
      <c r="H7">
        <v>14.054570850999999</v>
      </c>
      <c r="I7">
        <v>26.408519999999999</v>
      </c>
      <c r="K7" s="7"/>
    </row>
    <row r="8" spans="1:11">
      <c r="C8" s="1"/>
      <c r="D8">
        <v>0.11523</v>
      </c>
      <c r="E8">
        <v>1.8089987759999899</v>
      </c>
      <c r="F8">
        <v>3.1238702659999902</v>
      </c>
      <c r="G8">
        <v>8.4584300799999994</v>
      </c>
      <c r="H8">
        <v>15.562423328</v>
      </c>
      <c r="I8">
        <v>31.18356</v>
      </c>
      <c r="K8" s="7"/>
    </row>
    <row r="9" spans="1:11">
      <c r="C9" s="1"/>
      <c r="D9">
        <v>0.13436999999999999</v>
      </c>
      <c r="E9">
        <v>2.088447189</v>
      </c>
      <c r="F9">
        <v>2.9572701339999901</v>
      </c>
      <c r="G9">
        <v>8.8189074139999999</v>
      </c>
      <c r="H9">
        <v>23.064857656000001</v>
      </c>
      <c r="I9">
        <v>44.945810000000002</v>
      </c>
      <c r="K9" s="7"/>
    </row>
    <row r="10" spans="1:11">
      <c r="C10" s="3"/>
      <c r="D10">
        <v>0.10685</v>
      </c>
      <c r="E10">
        <v>2.6471611529999901</v>
      </c>
      <c r="F10">
        <v>3.1304970910000001</v>
      </c>
      <c r="G10">
        <v>9.6742750629999996</v>
      </c>
      <c r="H10">
        <v>23.833563615999999</v>
      </c>
      <c r="I10">
        <v>60.358530000000002</v>
      </c>
      <c r="K10" s="7"/>
    </row>
    <row r="11" spans="1:11">
      <c r="C11" s="3"/>
      <c r="D11">
        <v>0.12041</v>
      </c>
      <c r="E11">
        <v>2.3686504469999901</v>
      </c>
      <c r="F11">
        <v>3.0283191230000002</v>
      </c>
      <c r="G11">
        <v>9.6408883190000001</v>
      </c>
      <c r="H11">
        <v>18.288885743000002</v>
      </c>
      <c r="I11">
        <v>43.61027</v>
      </c>
      <c r="K11" s="7"/>
    </row>
    <row r="12" spans="1:11">
      <c r="C12" s="3"/>
      <c r="D12">
        <v>0.12385</v>
      </c>
      <c r="E12">
        <v>2.0668128679999902</v>
      </c>
      <c r="F12">
        <v>3.5863153479999901</v>
      </c>
      <c r="G12">
        <v>9.3383317790000007</v>
      </c>
      <c r="H12">
        <v>24.606418717</v>
      </c>
      <c r="I12">
        <v>27.075569999999999</v>
      </c>
      <c r="K12" s="7"/>
    </row>
    <row r="13" spans="1:11">
      <c r="C13" s="3"/>
      <c r="D13">
        <v>0.11162</v>
      </c>
      <c r="E13">
        <v>2.4418274829999902</v>
      </c>
      <c r="F13">
        <v>3.1189193180000001</v>
      </c>
      <c r="G13">
        <v>29.058539647</v>
      </c>
      <c r="H13">
        <v>20.553406604999999</v>
      </c>
      <c r="I13">
        <v>22.998950000000001</v>
      </c>
      <c r="K13" s="7"/>
    </row>
    <row r="14" spans="1:11">
      <c r="C14" s="3"/>
      <c r="D14">
        <v>0.13961000000000001</v>
      </c>
      <c r="E14">
        <v>2.1606193799999902</v>
      </c>
      <c r="F14">
        <v>3.8758829569999902</v>
      </c>
      <c r="G14">
        <v>10.623082832</v>
      </c>
      <c r="H14">
        <v>27.971941585</v>
      </c>
      <c r="I14">
        <v>27.874479999999998</v>
      </c>
      <c r="K14" s="7"/>
    </row>
    <row r="15" spans="1:11">
      <c r="C15" s="3"/>
      <c r="D15">
        <v>0.11649</v>
      </c>
      <c r="E15">
        <v>1.939662153</v>
      </c>
      <c r="F15">
        <v>6.04604622</v>
      </c>
      <c r="G15">
        <v>11.193759004</v>
      </c>
      <c r="H15">
        <v>22.495158499999999</v>
      </c>
      <c r="I15">
        <v>46.62088</v>
      </c>
      <c r="K15" s="7"/>
    </row>
    <row r="16" spans="1:11">
      <c r="C16" s="3"/>
      <c r="D16">
        <v>0.12347</v>
      </c>
      <c r="E16">
        <v>2.1751429760000001</v>
      </c>
      <c r="F16">
        <v>4.25075338899999</v>
      </c>
      <c r="G16">
        <v>9.8990990920000002</v>
      </c>
      <c r="H16">
        <v>22.916658667</v>
      </c>
      <c r="I16">
        <v>23.356560000000002</v>
      </c>
      <c r="K16" s="7"/>
    </row>
    <row r="17" spans="3:11">
      <c r="C17" s="3"/>
      <c r="D17">
        <v>0.12005</v>
      </c>
      <c r="E17">
        <v>2.1846388750000001</v>
      </c>
      <c r="F17">
        <v>3.566705754</v>
      </c>
      <c r="G17">
        <v>12.588684746</v>
      </c>
      <c r="H17">
        <v>24.982809234000001</v>
      </c>
      <c r="I17">
        <v>52.822600000000001</v>
      </c>
      <c r="K17" s="7"/>
    </row>
    <row r="18" spans="3:11">
      <c r="C18" s="3"/>
      <c r="D18">
        <v>0.30787999999999999</v>
      </c>
      <c r="F18">
        <v>4.3246927700000004</v>
      </c>
      <c r="G18">
        <v>16.318765012</v>
      </c>
      <c r="H18">
        <v>21.958726451</v>
      </c>
      <c r="I18">
        <v>26.87378</v>
      </c>
      <c r="K18" s="7"/>
    </row>
    <row r="19" spans="3:11">
      <c r="C19" s="3"/>
      <c r="D19">
        <v>0.36410999999999999</v>
      </c>
      <c r="F19">
        <v>5.6684353469999902</v>
      </c>
      <c r="G19">
        <v>11.599965698</v>
      </c>
      <c r="H19">
        <v>24.982809234000001</v>
      </c>
      <c r="I19">
        <v>24.0303</v>
      </c>
      <c r="K19" s="7"/>
    </row>
    <row r="20" spans="3:11">
      <c r="D20">
        <v>0.30734</v>
      </c>
      <c r="F20">
        <v>6.4962111800000004</v>
      </c>
      <c r="G20">
        <v>11.505942157</v>
      </c>
      <c r="H20">
        <v>18.719129932000001</v>
      </c>
      <c r="K20" s="7"/>
    </row>
    <row r="21" spans="3:11">
      <c r="D21">
        <v>0.30468000000000001</v>
      </c>
      <c r="F21">
        <v>5.271892019</v>
      </c>
      <c r="G21">
        <v>11.317936461</v>
      </c>
      <c r="H21">
        <v>14.334344851000001</v>
      </c>
      <c r="K21" s="7"/>
    </row>
    <row r="22" spans="3:11">
      <c r="D22">
        <v>0.27582000000000001</v>
      </c>
      <c r="F22">
        <v>8.0083756140000002</v>
      </c>
      <c r="K22" s="7"/>
    </row>
    <row r="23" spans="3:11">
      <c r="D23">
        <v>0.31611</v>
      </c>
      <c r="F23">
        <v>5.5508323979999901</v>
      </c>
      <c r="K23" s="7"/>
    </row>
    <row r="24" spans="3:11">
      <c r="D24">
        <v>0.24934000000000001</v>
      </c>
      <c r="F24">
        <v>5.7927179789999901</v>
      </c>
      <c r="K24" s="7"/>
    </row>
    <row r="25" spans="3:11">
      <c r="D25">
        <v>8.7389999999999995E-2</v>
      </c>
      <c r="F25">
        <v>4.8347203539999901</v>
      </c>
      <c r="K25" s="7"/>
    </row>
    <row r="26" spans="3:11">
      <c r="D26">
        <v>8.8999999999999996E-2</v>
      </c>
      <c r="F26">
        <v>4.2993118319999901</v>
      </c>
      <c r="K26" s="7"/>
    </row>
    <row r="27" spans="3:11">
      <c r="D27">
        <v>0.28114</v>
      </c>
      <c r="F27">
        <v>4.870054713</v>
      </c>
      <c r="K27" s="7"/>
    </row>
    <row r="28" spans="3:11">
      <c r="D28">
        <v>0.24662000000000001</v>
      </c>
      <c r="F28">
        <v>5.8140129180000004</v>
      </c>
      <c r="K28" s="7"/>
    </row>
    <row r="29" spans="3:11">
      <c r="D29">
        <v>0.22269</v>
      </c>
      <c r="F29">
        <v>5.0471112360000001</v>
      </c>
      <c r="K29" s="7"/>
    </row>
    <row r="30" spans="3:11">
      <c r="D30">
        <v>0.21815999999999999</v>
      </c>
      <c r="F30">
        <v>5.3776527569999901</v>
      </c>
      <c r="K30" s="7"/>
    </row>
    <row r="31" spans="3:11">
      <c r="D31">
        <v>0.26262000000000002</v>
      </c>
      <c r="F31">
        <v>5.2177912099999899</v>
      </c>
      <c r="K31" s="7"/>
    </row>
    <row r="32" spans="3:11">
      <c r="D32">
        <v>0.23532</v>
      </c>
      <c r="F32">
        <v>4.5026318500000002</v>
      </c>
      <c r="K32" s="7"/>
    </row>
    <row r="33" spans="3:12">
      <c r="F33">
        <v>4.2718074369999899</v>
      </c>
      <c r="K33" s="7"/>
    </row>
    <row r="34" spans="3:12">
      <c r="F34">
        <v>6.5896267530000001</v>
      </c>
      <c r="K34" s="7"/>
    </row>
    <row r="35" spans="3:12">
      <c r="F35">
        <v>4.2470434219999902</v>
      </c>
      <c r="K35" s="7"/>
    </row>
    <row r="36" spans="3:12">
      <c r="F36">
        <v>5.9763604150000003</v>
      </c>
      <c r="K36" s="7"/>
    </row>
    <row r="37" spans="3:12">
      <c r="F37">
        <v>5.8555843840000001</v>
      </c>
      <c r="K37" s="7"/>
    </row>
    <row r="38" spans="3:12">
      <c r="F38">
        <v>6.3723373900000002</v>
      </c>
      <c r="K38" s="7"/>
    </row>
    <row r="39" spans="3:12">
      <c r="F39">
        <v>3.242667854</v>
      </c>
      <c r="K39" s="7"/>
    </row>
    <row r="41" spans="3:12">
      <c r="C41" t="s">
        <v>10</v>
      </c>
      <c r="D41" s="6">
        <f>AVERAGE(D4:D39)</f>
        <v>0.18778999999999998</v>
      </c>
      <c r="E41" s="6">
        <f>AVERAGE(E4:E39)</f>
        <v>2.4137606827857092</v>
      </c>
      <c r="F41" s="6">
        <f>AVERAGE(F4:F39)</f>
        <v>4.7388757586666621</v>
      </c>
      <c r="G41" s="6">
        <f>AVERAGE(G4:G39)</f>
        <v>13.718177235499999</v>
      </c>
      <c r="H41" s="6">
        <f>AVERAGE(H4:H39)</f>
        <v>21.30099253711111</v>
      </c>
      <c r="I41" s="6">
        <f t="shared" ref="I41:L41" si="0">AVERAGE(I4:I39)</f>
        <v>36.538926249999996</v>
      </c>
      <c r="J41" s="11"/>
      <c r="K41" s="11"/>
      <c r="L41" s="11"/>
    </row>
    <row r="42" spans="3:12">
      <c r="C42" t="s">
        <v>11</v>
      </c>
      <c r="D42" s="6">
        <f>STDEV(D4:D39)</f>
        <v>8.6428344102416482E-2</v>
      </c>
      <c r="E42" s="6">
        <f>STDEV(E4:E39)</f>
        <v>0.57773192342650392</v>
      </c>
      <c r="F42" s="6">
        <f>STDEV(F4:F39)</f>
        <v>1.2302360014363749</v>
      </c>
      <c r="G42" s="6">
        <f>STDEV(G4:G39)</f>
        <v>6.5675299889334902</v>
      </c>
      <c r="H42" s="6">
        <f>STDEV(H4:H39)</f>
        <v>3.966299928079585</v>
      </c>
      <c r="I42" s="6">
        <f t="shared" ref="I42:L42" si="1">STDEV(I4:I39)</f>
        <v>12.32220347129787</v>
      </c>
      <c r="J42" s="11"/>
      <c r="K42" s="11"/>
      <c r="L42" s="11"/>
    </row>
    <row r="43" spans="3:12">
      <c r="C43" t="s">
        <v>26</v>
      </c>
      <c r="D43">
        <f>COUNT(D4:D39)</f>
        <v>29</v>
      </c>
      <c r="E43">
        <f>COUNT(E4:E39)</f>
        <v>14</v>
      </c>
      <c r="F43">
        <f>COUNT(F4:F39)</f>
        <v>36</v>
      </c>
      <c r="G43">
        <f>COUNT(G4:G39)</f>
        <v>18</v>
      </c>
      <c r="H43">
        <f>COUNT(H4:H39)</f>
        <v>18</v>
      </c>
      <c r="I43">
        <f t="shared" ref="I43" si="2">COUNT(I4:I39)</f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ver</vt:lpstr>
      <vt:lpstr>Figure 1i</vt:lpstr>
      <vt:lpstr>Figure 2e</vt:lpstr>
      <vt:lpstr>Figure 2f</vt:lpstr>
      <vt:lpstr>Figure 3c</vt:lpstr>
      <vt:lpstr>Figure 3d</vt:lpstr>
      <vt:lpstr>Figure 5b</vt:lpstr>
      <vt:lpstr>Figure 5c</vt:lpstr>
      <vt:lpstr>Figure 5f</vt:lpstr>
      <vt:lpstr>Figure 5g</vt:lpstr>
      <vt:lpstr>Figure 6e</vt:lpstr>
      <vt:lpstr>Figure 6f</vt:lpstr>
      <vt:lpstr>Figure S5b</vt:lpstr>
      <vt:lpstr>Figure S13c</vt:lpstr>
      <vt:lpstr>Figure S17b</vt:lpstr>
      <vt:lpstr>Figure S21g</vt:lpstr>
      <vt:lpstr>Figure S26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Ibraheem Alshareedah</cp:lastModifiedBy>
  <dcterms:created xsi:type="dcterms:W3CDTF">2017-11-15T12:34:53Z</dcterms:created>
  <dcterms:modified xsi:type="dcterms:W3CDTF">2021-10-18T19:31:21Z</dcterms:modified>
</cp:coreProperties>
</file>